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1.RNAmut_index_SNV_Indel" sheetId="2" r:id="rId5"/>
    <sheet state="visible" name="2.RNAmut_results_SNV_Indel" sheetId="3" r:id="rId6"/>
    <sheet state="visible" name="3.CTAT_results" sheetId="4" r:id="rId7"/>
    <sheet state="visible" name="4.STAR-Fusion_results" sheetId="5" r:id="rId8"/>
    <sheet state="visible" name="5.RNAmut_index_fusion" sheetId="6" r:id="rId9"/>
    <sheet state="visible" name="6.RNAmut vs STAR-Fusion " sheetId="7" r:id="rId10"/>
    <sheet state="visible" name="7.Fusion transcripts primers" sheetId="8" r:id="rId11"/>
    <sheet state="visible" name="8.ALLSorts vs ALLCatchR" sheetId="9" r:id="rId12"/>
  </sheets>
  <definedNames/>
  <calcPr/>
  <extLst>
    <ext uri="GoogleSheetsCustomDataVersion2">
      <go:sheetsCustomData xmlns:go="http://customooxmlschemas.google.com/" r:id="rId13" roundtripDataChecksum="P58MydibJYQu8CgB/pdiCNkT5EnKX3yd+S3scJF0D7I="/>
    </ext>
  </extLst>
</workbook>
</file>

<file path=xl/sharedStrings.xml><?xml version="1.0" encoding="utf-8"?>
<sst xmlns="http://schemas.openxmlformats.org/spreadsheetml/2006/main" count="1350" uniqueCount="808">
  <si>
    <t>Supplementary Material for article "Genetic Characterization of Pediatric B-cell Acute Lymphoblastic Leukemia in Argentina Uncovers Molecular Heterogeneity and Novel Variants"</t>
  </si>
  <si>
    <t>Description of contents</t>
  </si>
  <si>
    <t>1. Index of genes for identification of SNV/Indel in RNA-seq data by RNAmut</t>
  </si>
  <si>
    <t>2. SNVs/Indels identified by RNAmut in LLA samples at diagnosis</t>
  </si>
  <si>
    <t>2. Results and primers of Sanger sequencing</t>
  </si>
  <si>
    <t>2. Annotation from variant databases and pathogenicity/oncogenicity predictors</t>
  </si>
  <si>
    <t>3. Evaluation of SNV/Indel by CTAT-mutations</t>
  </si>
  <si>
    <t xml:space="preserve">4. Fusion transcripts identified by STAR-Fusion </t>
  </si>
  <si>
    <t>5. Index of fusion genes for identification of fusion transcripts in RNA-seq data by RNAmut</t>
  </si>
  <si>
    <t>6. Comparison of fusion transcripts identified by RNAmut and STAR-Fusion</t>
  </si>
  <si>
    <t>7. Primers used for confirmation of fusion transcripts by Sanger sequencing</t>
  </si>
  <si>
    <t>8. ALLSorts vs. ALLCatchR prediction of molecular subtypes</t>
  </si>
  <si>
    <t>RNAmut index SNVs</t>
  </si>
  <si>
    <t>ABL1</t>
  </si>
  <si>
    <t>ABL2</t>
  </si>
  <si>
    <t>ADGRL2</t>
  </si>
  <si>
    <t>ARID1A</t>
  </si>
  <si>
    <t>ARID2</t>
  </si>
  <si>
    <t>ASXL1</t>
  </si>
  <si>
    <t>ASXL3</t>
  </si>
  <si>
    <t>ATM</t>
  </si>
  <si>
    <t>BACH2</t>
  </si>
  <si>
    <t>BCL11B</t>
  </si>
  <si>
    <t>BCOR</t>
  </si>
  <si>
    <t>BCR</t>
  </si>
  <si>
    <t>BRAF</t>
  </si>
  <si>
    <t>BRD8</t>
  </si>
  <si>
    <t>CARD11</t>
  </si>
  <si>
    <t>CARD8</t>
  </si>
  <si>
    <t>CBL</t>
  </si>
  <si>
    <t>CBLB</t>
  </si>
  <si>
    <t>CCND2</t>
  </si>
  <si>
    <t>CDKN2A</t>
  </si>
  <si>
    <t>CDKN2B</t>
  </si>
  <si>
    <t>CHD2</t>
  </si>
  <si>
    <t>CHD3</t>
  </si>
  <si>
    <t>CHD4</t>
  </si>
  <si>
    <t>CREBBP</t>
  </si>
  <si>
    <t>CRLF2</t>
  </si>
  <si>
    <t>CSF1R</t>
  </si>
  <si>
    <t>CSF3R</t>
  </si>
  <si>
    <t>CTCF</t>
  </si>
  <si>
    <t>DUSP6</t>
  </si>
  <si>
    <t>DUX4</t>
  </si>
  <si>
    <t>EBF1</t>
  </si>
  <si>
    <t>EED</t>
  </si>
  <si>
    <t>EGFL7</t>
  </si>
  <si>
    <t>EML1</t>
  </si>
  <si>
    <t>EP300</t>
  </si>
  <si>
    <t>EPOR</t>
  </si>
  <si>
    <t>ERG</t>
  </si>
  <si>
    <t>ETV6</t>
  </si>
  <si>
    <t>EZH2</t>
  </si>
  <si>
    <t>FBXW7</t>
  </si>
  <si>
    <t>FGFR4</t>
  </si>
  <si>
    <t>FLT3</t>
  </si>
  <si>
    <t>GATA1</t>
  </si>
  <si>
    <t>GATA3</t>
  </si>
  <si>
    <t>HDAC1</t>
  </si>
  <si>
    <t>HIPK1</t>
  </si>
  <si>
    <t>HIPK2</t>
  </si>
  <si>
    <t>HLF</t>
  </si>
  <si>
    <t>IKZF1</t>
  </si>
  <si>
    <t>IKZF2</t>
  </si>
  <si>
    <t>IKZF3</t>
  </si>
  <si>
    <t>IL2RB</t>
  </si>
  <si>
    <t>IL3</t>
  </si>
  <si>
    <t>IL7R</t>
  </si>
  <si>
    <t>JAK1</t>
  </si>
  <si>
    <t>JAK2</t>
  </si>
  <si>
    <t>JAK3</t>
  </si>
  <si>
    <t>KAT6B</t>
  </si>
  <si>
    <t>KIT</t>
  </si>
  <si>
    <t>KMT2A</t>
  </si>
  <si>
    <t xml:space="preserve">KMT2C </t>
  </si>
  <si>
    <t>KMT2D</t>
  </si>
  <si>
    <t>KRAS</t>
  </si>
  <si>
    <t>LMO2</t>
  </si>
  <si>
    <t>LRBA</t>
  </si>
  <si>
    <t>LST1</t>
  </si>
  <si>
    <t>MDC1</t>
  </si>
  <si>
    <t>MEF2D</t>
  </si>
  <si>
    <t>NCOR1</t>
  </si>
  <si>
    <t>NF1</t>
  </si>
  <si>
    <t>NLRP3</t>
  </si>
  <si>
    <t>NLRP8</t>
  </si>
  <si>
    <t>NOTCH1</t>
  </si>
  <si>
    <t>NOTCH2</t>
  </si>
  <si>
    <t>NRAS</t>
  </si>
  <si>
    <t>NSD2</t>
  </si>
  <si>
    <t>NT5C2</t>
  </si>
  <si>
    <t>NUP214</t>
  </si>
  <si>
    <t>PAX5</t>
  </si>
  <si>
    <t>PBX1</t>
  </si>
  <si>
    <t>PDGFRA</t>
  </si>
  <si>
    <t>PDGFRB</t>
  </si>
  <si>
    <t>PHF2</t>
  </si>
  <si>
    <t>PHF6</t>
  </si>
  <si>
    <t>PTEN</t>
  </si>
  <si>
    <t>PTPN11</t>
  </si>
  <si>
    <t>RB1</t>
  </si>
  <si>
    <t>RUNX1</t>
  </si>
  <si>
    <t>RUNX2</t>
  </si>
  <si>
    <t>SETD2</t>
  </si>
  <si>
    <t>SF3B1</t>
  </si>
  <si>
    <t>SF3B2</t>
  </si>
  <si>
    <t>SF3B3</t>
  </si>
  <si>
    <t>SH2B3</t>
  </si>
  <si>
    <t>SH3BP5</t>
  </si>
  <si>
    <t>SIRT1</t>
  </si>
  <si>
    <t>SOCS2</t>
  </si>
  <si>
    <t>STIL</t>
  </si>
  <si>
    <t>SUZ12</t>
  </si>
  <si>
    <t>TAL1</t>
  </si>
  <si>
    <t>TAL2</t>
  </si>
  <si>
    <t>TCF3</t>
  </si>
  <si>
    <t>TET1</t>
  </si>
  <si>
    <t>TET2</t>
  </si>
  <si>
    <t>TLR5</t>
  </si>
  <si>
    <t xml:space="preserve">TLX1 </t>
  </si>
  <si>
    <t xml:space="preserve">TLX3 </t>
  </si>
  <si>
    <t>TP53</t>
  </si>
  <si>
    <t>TYK2</t>
  </si>
  <si>
    <t>USH2A</t>
  </si>
  <si>
    <t>WT1</t>
  </si>
  <si>
    <t>ZNF384</t>
  </si>
  <si>
    <t>ZRSR2</t>
  </si>
  <si>
    <t>Gene</t>
  </si>
  <si>
    <t>Mutation (hg38 coordinates)</t>
  </si>
  <si>
    <t>ProtMut</t>
  </si>
  <si>
    <t>Reference_Sequence</t>
  </si>
  <si>
    <t>MutReads</t>
  </si>
  <si>
    <t>WTReads</t>
  </si>
  <si>
    <t>VAF (RNA)</t>
  </si>
  <si>
    <t>Sample</t>
  </si>
  <si>
    <t>Sanger</t>
  </si>
  <si>
    <t>OncoKB_classification</t>
  </si>
  <si>
    <t>OncoKB_mutation_effect</t>
  </si>
  <si>
    <t>ClinVar</t>
  </si>
  <si>
    <t>COSMIC</t>
  </si>
  <si>
    <t>Cancer Genome Interpreter</t>
  </si>
  <si>
    <t>Primers for Sanger Sequencing</t>
  </si>
  <si>
    <t>chr4:190173967-190173967_Sub:T&gt;A</t>
  </si>
  <si>
    <t>I65N</t>
  </si>
  <si>
    <t>NP_001280727.1</t>
  </si>
  <si>
    <t>1.00</t>
  </si>
  <si>
    <t>HLP011</t>
  </si>
  <si>
    <t>ND</t>
  </si>
  <si>
    <t>No_info</t>
  </si>
  <si>
    <t>NO</t>
  </si>
  <si>
    <t>no classification available</t>
  </si>
  <si>
    <t>chr4:1961074-1961074_Sub:G&gt;A</t>
  </si>
  <si>
    <t>E1099K</t>
  </si>
  <si>
    <t>NP_001035889.1</t>
  </si>
  <si>
    <t>0.33</t>
  </si>
  <si>
    <t>HLP013</t>
  </si>
  <si>
    <t>YES</t>
  </si>
  <si>
    <t>Oncogenic</t>
  </si>
  <si>
    <t>Gain-of-function</t>
  </si>
  <si>
    <t>COSV56386422</t>
  </si>
  <si>
    <t>known driver</t>
  </si>
  <si>
    <t>Fw:GCCAGTACCCAGAGACCAAG, Rv: AGTGGGTGATGTCGTTCTCG</t>
  </si>
  <si>
    <t>chr11:108252824-108252824_Sub:C&gt;T</t>
  </si>
  <si>
    <t>P604S</t>
  </si>
  <si>
    <t>NP_000042.3</t>
  </si>
  <si>
    <t>0.57</t>
  </si>
  <si>
    <t>HLP019</t>
  </si>
  <si>
    <t>Likely_oncogenic</t>
  </si>
  <si>
    <t>Likely Loss-of-function</t>
  </si>
  <si>
    <t xml:space="preserve">Conflicting interpretations of pathogenicity:​ Benign(9);Likely benign(4);Uncertain significance(2) </t>
  </si>
  <si>
    <t>COSV53735306</t>
  </si>
  <si>
    <t>Fw: GCTGTTTGACTTTGGCACTGA, Rv: TGTTCACATTCTGGCACGCT</t>
  </si>
  <si>
    <t>0.49</t>
  </si>
  <si>
    <t>HLP021</t>
  </si>
  <si>
    <t>chr9:37020747-37020747_Sub:G&gt;A</t>
  </si>
  <si>
    <t>P34L</t>
  </si>
  <si>
    <t>NP_057953.1</t>
  </si>
  <si>
    <t>HNG003</t>
  </si>
  <si>
    <t>COSV63907110</t>
  </si>
  <si>
    <t>Fw: GACAGGACATGGAGGAGTGAAT, Rv: AGGCTTGATGCTTCCTGTCTC</t>
  </si>
  <si>
    <t>chr1:114716127-114716127_Sub:C&gt;T</t>
  </si>
  <si>
    <t>G12S</t>
  </si>
  <si>
    <t>NP_002515.1</t>
  </si>
  <si>
    <t>0.34</t>
  </si>
  <si>
    <t>pathogenic</t>
  </si>
  <si>
    <t>COSV54736621</t>
  </si>
  <si>
    <t>Fw: GTACAAACTGGTGGTGGTTGGA, Rv: TGGCACTGTACTCTTCTTGTCC</t>
  </si>
  <si>
    <t>chr1:36473810-36473810_Sub:C&gt;G</t>
  </si>
  <si>
    <t>G147R</t>
  </si>
  <si>
    <t>NP_004371.2</t>
  </si>
  <si>
    <t>0.53</t>
  </si>
  <si>
    <t>HNG007</t>
  </si>
  <si>
    <t>COSV105239728</t>
  </si>
  <si>
    <t>Fw: CCACCTCAACCACACTCAGG,Rv: GTGTTTGCGTGGGATGCAG</t>
  </si>
  <si>
    <t>ZEB2</t>
  </si>
  <si>
    <t>chr2:144389983-144389983_Sub:T&gt;C</t>
  </si>
  <si>
    <t>H1038R</t>
  </si>
  <si>
    <t>NP_055610.1</t>
  </si>
  <si>
    <t>0.52</t>
  </si>
  <si>
    <t>POS003</t>
  </si>
  <si>
    <t>COSV57953045</t>
  </si>
  <si>
    <t>Fw: ACTCCGACTCCTGTCTGTCTC, Rv: GATTCATGTGCTGCGAGTACG</t>
  </si>
  <si>
    <t>chr17:7675157-7675157_Sub:G&gt;A</t>
  </si>
  <si>
    <t>P152L</t>
  </si>
  <si>
    <t>NP_000537.3</t>
  </si>
  <si>
    <t>0.60</t>
  </si>
  <si>
    <t>COSV52666949</t>
  </si>
  <si>
    <t>chr12:112450361-112450362_Sub:GA&gt;TT</t>
  </si>
  <si>
    <t xml:space="preserve">D61F </t>
  </si>
  <si>
    <t>NP_002825.3</t>
  </si>
  <si>
    <t>0.58</t>
  </si>
  <si>
    <t>oncogenic</t>
  </si>
  <si>
    <t>COSV61013148</t>
  </si>
  <si>
    <t>Fw: AGGAACATGACATCGCGGAG, Rv: GTCGTGTTAAGGGGCTGCT</t>
  </si>
  <si>
    <t>chr12:25227342-25227342_Sub:T&gt;G</t>
  </si>
  <si>
    <t>Q61P</t>
  </si>
  <si>
    <t>NP_004976.2</t>
  </si>
  <si>
    <t>0.62</t>
  </si>
  <si>
    <t>POS014</t>
  </si>
  <si>
    <t>likely_pathogenic,pathogenic</t>
  </si>
  <si>
    <t>COSV55508574</t>
  </si>
  <si>
    <t>Fw: GGCAAGAGTGCCTTGACGA, Rv: CTGTCTTGTCTTTGCTGATGTTTC</t>
  </si>
  <si>
    <t>chr13:28028203-28028203_Sub:G&gt;T</t>
  </si>
  <si>
    <t>N676K</t>
  </si>
  <si>
    <t>NP_004110.2</t>
  </si>
  <si>
    <t>0.61</t>
  </si>
  <si>
    <t>POS018</t>
  </si>
  <si>
    <t>likely_pathogenic</t>
  </si>
  <si>
    <t>COSV54051954</t>
  </si>
  <si>
    <t>Fw: ACAGCTCTGAAAGAGAGGCAC, Rv: TGCCTTCAAACAGGCTTTCGG</t>
  </si>
  <si>
    <t>chr13:28018503-28018503_Sub:A&gt;T</t>
  </si>
  <si>
    <t>D835E</t>
  </si>
  <si>
    <t>0.28</t>
  </si>
  <si>
    <t>POS025</t>
  </si>
  <si>
    <t>COSV54044297</t>
  </si>
  <si>
    <t>chr13:28018506-28018506_Ins:ACT</t>
  </si>
  <si>
    <t>R833-D834_Ins:S</t>
  </si>
  <si>
    <t>0.31</t>
  </si>
  <si>
    <t>No, but in-frame insertion in the same site (COSM19736)</t>
  </si>
  <si>
    <t>chr9:37020736-37020736_Sub:G&gt;A</t>
  </si>
  <si>
    <t>R38C</t>
  </si>
  <si>
    <t>0.30</t>
  </si>
  <si>
    <t>POS026</t>
  </si>
  <si>
    <t>COSV63908111</t>
  </si>
  <si>
    <t>Fw: GACAGGACATGGAGGAGTGAAT, AGGCTTGATGCTTCCTGTCTC</t>
  </si>
  <si>
    <t>chr1:114716126-114716126_Sub:C&gt;T</t>
  </si>
  <si>
    <t>G12D</t>
  </si>
  <si>
    <t>0.35</t>
  </si>
  <si>
    <t>COSV54736383</t>
  </si>
  <si>
    <t>chr17:7673820-7673820_Sub:C&gt;G</t>
  </si>
  <si>
    <t>R267P</t>
  </si>
  <si>
    <t>0.98</t>
  </si>
  <si>
    <t>POS037</t>
  </si>
  <si>
    <t>Likely Gain-of-function</t>
  </si>
  <si>
    <t>uncertain_significance,likely_pathogenic</t>
  </si>
  <si>
    <t>COSV52691512</t>
  </si>
  <si>
    <t>chr7:50382674-50382674_Sub:G&gt;T</t>
  </si>
  <si>
    <t>D186Y</t>
  </si>
  <si>
    <t>NP_006051.1</t>
  </si>
  <si>
    <t>0.36</t>
  </si>
  <si>
    <t>COSV58780786</t>
  </si>
  <si>
    <t>chr17:31235963-31235963_Sub:C&gt;T</t>
  </si>
  <si>
    <t>R1306*</t>
  </si>
  <si>
    <t>NP_001035957.1</t>
  </si>
  <si>
    <t>POS038</t>
  </si>
  <si>
    <t>COSV62193951</t>
  </si>
  <si>
    <t>predicted</t>
  </si>
  <si>
    <t>Fw: ACTCTACCAACTGCTCTGGA, Rv: CTCAAGGCTCTCTGATGGTTCT</t>
  </si>
  <si>
    <t>chr16:3736139-3736139_Sub:C&gt;A</t>
  </si>
  <si>
    <t>G1542V</t>
  </si>
  <si>
    <t xml:space="preserve">NO </t>
  </si>
  <si>
    <t>Fw: TCAAACAAGCAACTGAAGACAGG, Rv: GACAGGTCATTGGACACGTTG</t>
  </si>
  <si>
    <t>chr19:1621134-1621134_Ins:G</t>
  </si>
  <si>
    <t>S338fs*10 / S338fsX</t>
  </si>
  <si>
    <t>NP_003191.1</t>
  </si>
  <si>
    <t>HLP009</t>
  </si>
  <si>
    <t>chr12:11650159-11752450_Del:AGC</t>
  </si>
  <si>
    <t>Q12del</t>
  </si>
  <si>
    <t>NP_001978.1</t>
  </si>
  <si>
    <t>0.21</t>
  </si>
  <si>
    <t>ND=not done</t>
  </si>
  <si>
    <t>RNAmut prediction</t>
  </si>
  <si>
    <t>CTAT Mutations VCF</t>
  </si>
  <si>
    <t>Normalized nomanclature (Mutalyzer 3)</t>
  </si>
  <si>
    <t>Variant</t>
  </si>
  <si>
    <t>Variant (hg38 coordinates)</t>
  </si>
  <si>
    <t>chromosome</t>
  </si>
  <si>
    <t>position (GRCh38)</t>
  </si>
  <si>
    <t>ID</t>
  </si>
  <si>
    <t>REF</t>
  </si>
  <si>
    <t>ALT</t>
  </si>
  <si>
    <t>QUAL</t>
  </si>
  <si>
    <t>FILTER</t>
  </si>
  <si>
    <t>INFO</t>
  </si>
  <si>
    <t>TCF3_S338fs*10 / S338fsX</t>
  </si>
  <si>
    <t>chr19</t>
  </si>
  <si>
    <t>C</t>
  </si>
  <si>
    <t>CG</t>
  </si>
  <si>
    <t>PASS</t>
  </si>
  <si>
    <t>AC=1;AF=0.5;AN=2;ANN=CG|frameshift_variant&amp;splice_region_variant|HIGH|TCF3|TCF3|transcript|NM_003200.3|Coding|12/19|c.1013dupC|p.Ile339fs|1082/4451|1013/1965|338/654||,CG|frameshift_variant&amp;splice_region_variant|HIGH|TCF3|TCF3|transcript|NM_001136139.2|Coding|11/19|c.1013dupC|p.Ile339fs|1052/4078|1013/1956|338/651||;BaseQRankSum=0.106;DJ=1353;DP=123;Entropy=1.557;ExcessHet=3.0103;FS=0.771;GENE=TCF3;MLEAC=1;MLEAF=0.5;MQ=60;MQRankSum=0;QD=7.27;ReadPosRankSum=0.306;SOR=0.587;base_achange="p.Ile368AspfsTer10";base_all_mappings=ENST00000262965.11:TCF3:P15923:frameshift_elongation:p.Ile339AspfsTer10:c.1013dup&amp;ENST00000344749.9:TCF3::frameshift_elongation:p.Ile288AspfsTer10:c.860dup&amp;ENST00000395423.7:TCF3:P15923:frameshift_elongation:p.Ile288AspfsTer10:c.860dup&amp;ENST00000453954.6:TCF3::frameshift_elongation:p.Ile368AspfsTer10:c.1100dup&amp;ENST00000588136.7:TCF3:P15923:frameshift_elongation:p.Ile339AspfsTer10:c.1013dup&amp;ENST00000611869.5:TCF3:P15923:frameshift_elongation:p.Ile339AspfsTer10:c.1013dup;base_cchange="c.1100dup";base_coding="Yes";base_hugo="TCF3";base_numsample=1;base_samples="HLP009";base_so="frameshift_elongation";base_transcript="ENST00000453954.6"</t>
  </si>
  <si>
    <t>NM_003200.3(NP_003191.1):p.(Ile339Aspfs*10)</t>
  </si>
  <si>
    <t>ETV6_Q12del</t>
  </si>
  <si>
    <t>not found</t>
  </si>
  <si>
    <t>DUX4_I65N</t>
  </si>
  <si>
    <t>chr4</t>
  </si>
  <si>
    <t>T</t>
  </si>
  <si>
    <t>A</t>
  </si>
  <si>
    <t>AC=2;AF=1;AN=2;ANN=A|missense_variant|MODERATE|DUX4|DUX4|transcript|NM_001293798.1|Coding|1/3|c.194T&gt;A|p.Ile65Asn|194/1574|194/1275|65/424||;DJ=283;DP=615;Entropy=1.557;ExcessHet=3.0103;FS=0;GENE=DUX4;MLEAC=2;MLEAF=1;MQ=60;QD=33.73;SOR=1.761;base_achange="p.Ile65Asn";base_all_mappings=ENST00000563716.5:DUX4::2kb_upstream_variant,processed_transcript::&amp;ENST00000565211.1:DUX4:Q9UBX2:missense_variant:p.Ile65Asn:c.194T&gt;A&amp;ENST00000569241.5:DUX4:Q9UBX2:missense_variant:p.Ile65Asn:c.194T&gt;A&amp;ENST00000570263.5:DUX4:Q9UBX2:missense_variant:p.Ile65Asn:c.194T&gt;A&amp;ENST00000616166.1:DUX4:Q9UBX2:missense_variant:p.Ile65Asn:c.194T&gt;A;base_cchange="c.194T&gt;A";base_coding="Yes";base_hugo="DUX4";base_numsample=1;base_samples="HLP011";base_so="missense_variant";base_transcript="ENST00000565211.1";chasmplus_pval=0.65;chasmplus_results="ENST00000565211.1:(0.031:0.528),*ENST00000570263.5:(0.020:0.65),ENST00000616166.1:(0.030:0.538),NM_001293798.1:(0.031:0.528)";chasmplus_score=0.02;chasmplus_transcript="ENST00000570263.5";mupit_hugo="DUX4";mupit_link="http://www.cravat.us/MuPIT_Interactive?gm=chr4:190173967";vest_all_results="ENST00000565211.1(0.307:0.33914),*ENST00000569241.5(0.309:0.33539),ENST00000570263.5(0.174:0.58223),ENST00000616166.1(0.293:0.35907)";vest_hugo="DUX4";vest_pval=0.33539;vest_score=0.309;vest_transcript="ENST00000569241.5"</t>
  </si>
  <si>
    <t>DUX4;MLEAC=2;MLEAF=1;MQ=60;QD=33.73;SOR=1.761;base_achange="p.Ile65Asn";base_all_mappings=ENST00000563716.5:DUX4::2kb_upstream_variant,processed_transcript::&amp;ENST00000565211.1:DUX4:Q9UBX2:missense_variant:p.Ile65Asn:c.194T&gt;A&amp;ENST00000569241.5:DUX4:Q9UBX2:missense_variant:p.Ile65Asn:c.194T&gt;A&amp;ENST00000570263.5:DUX4:Q9UBX2:missense_variant:p.Ile65Asn:c.194T&gt;A&amp;ENST00000616166.1:DUX4:Q9UBX2:missense_variant:p.Ile65Asn:c.194T&gt;A;base_cchange="c.194T&gt;A";base_coding="Yes";base_hugo="DUX4";base_numsample=1;base_samples="HLP011";base_so="missense_variant";base_transcript="ENST00000565211.1";chasmplus_pval=0.65;chasmplus_results="ENST00000565211.1:(0.031:0.528),*ENST00000570263.5:(0.020:0.65),ENST00000616166.1:(0.030:0.538),NM_001293798.1:(0.031:0.528)";chasmplus_score=0.02;chasmplus_transcript="ENST00000570263.5";mupit_hugo="DUX4";mupit_link="http://www.cravat.us/MuPIT_Interactive?gm=chr4:190173967";vest_all_results="ENST00000565211.1(0.307:0.33914),*ENST00000569241.5(0.309:0.33539),ENST00000570263.5(0.174:0.58223),ENST00000616166.1(0.293:0.35907)";vest_hugo="DUX4";vest_pval=0.33539;vest_score=0.309;vest_transcript="ENST00000569241.5"</t>
  </si>
  <si>
    <t>NC_000004.12(NM_001306068.3):c.194T&gt;A; NM_001306068.3(NP_001292997.1):p.(Ile65Asn)</t>
  </si>
  <si>
    <t>NSD2_E1099K</t>
  </si>
  <si>
    <t>WHSC1</t>
  </si>
  <si>
    <t>G</t>
  </si>
  <si>
    <t>AC=1;AF=0.5;AN=2;ANN=A|missense_variant|MODERATE|WHSC1|WHSC1|transcript|NM_001042424.2|Coding|18/22|c.3295G&gt;A|p.Glu1099Lys|3471/7572|3295/4098|1099/1365||,A|missense_variant|MODERATE|WHSC1|WHSC1|transcript|NM_133330.2|Coding|20/24|c.3295G&gt;A|p.Glu1099Lys|3789/7886|3295/4098|1099/1365||,A|missense_variant|MODERATE|WHSC1|WHSC1|transcript|NM_133331.2|Coding|19/23|c.3295G&gt;A|p.Glu1099Lys|3609/7706|3295/4098|1099/1365||,A|missense_variant|MODERATE|WHSC1|WHSC1|transcript|NM_133335.3|Coding|18/22|c.3295G&gt;A|p.Glu1099Lys|3434/7535|3295/4098|1099/1365||;BaseQRankSum=4.325;COSMIC_ID=COSV56386422;DJ=39;DP=93;Entropy=1.379;ExcessHet=3.0103;FATHMM=PATHOGENIC;FS=0;GENE=WHSC1;MLEAC=1;MLEAF=0.5;MQ=60;MQRankSum=0;QD=7.83;ReadPosRankSum=-0.441;SOMATIC;SOR=0.661;TISSUE=haematopoietic_and_lymphoid_tissue;TUMOR=lymphoid_neoplasm_--_acute_lymphoblastic_B_cell_leukaemia;base_achange="p.Glu1099Lys";base_all_mappings=ENST00000312087.10:NSD2:O96028:NMD_transcript_variant,3_prime_UTR_variant::c.*1578G&gt;A&amp;ENST00000353275.9:NSD2:O96028:NMD_transcript_variant,3_prime_UTR_variant::c.*1445G&gt;A&amp;ENST00000382888.3:NSD2:O96028:missense_variant:p.Glu447Lys:c.1339G&gt;A&amp;ENST00000382891.9:NSD2:O96028:missense_variant:p.Glu1099Lys:c.3295G&gt;A&amp;ENST00000382892.6:NSD2:O96028:missense_variant:p.Glu1099Lys:c.3295G&gt;A&amp;ENST00000382895.7:NSD2:O96028:missense_variant:p.Glu1099Lys:c.3295G&gt;A&amp;ENST00000482415.6:NSD2::processed_transcript::&amp;ENST00000508803.6:NSD2:O96028:missense_variant:p.Glu1099Lys:c.3295G&gt;A;base_cchange="c.3295G&gt;A";base_coding="Yes";base_hugo="NSD2";base_numsample=1;base_samples="HLP013";base_so="missense_variant";base_transcript="ENST00000382891.9";chasmplus_pval=0.00616;chasmplus_results="ENST00000382888.3:(0.356:0.00383),NM_001042424.2:(0.330:0.00616),NM_133330.2:(0.333:0.00584),*NM_133331.2:(0.330:0.00616),NM_133335.3:(0.329:0.00626)";chasmplus_score=0.33;chasmplus_transcript="NM_133331.2";clinvar_disease_names="Lymphoma";clinvar_disease_refs="Human-Phenotype-Ontology:HP:0002665,MeSH:D008223,MedGen:C0024299,Orphanet:ORPHA223735";clinvar_id="638278";clinvar_rev_stat="no-assertion-criteria-provided";clinvar_sig="Uncertain-significance";mupit_hugo="NSD2";mupit_link="http://www.cravat.us/MuPIT_Interactive?gm=chr4:1961074";vest_all_results="ENST00000382888.3(0.575:0.14098),ENST00000382891.9(0.583:0.13673),*ENST00000382892.6(0.591:0.13187),ENST00000382895.7(0.591:0.13187)";vest_hugo="NSD2";vest_pval=0.13187;vest_score=0.591;vest_transcript="ENST00000382892.6"</t>
  </si>
  <si>
    <t>WHSC1;MLEAC=1;MLEAF=0.5;MQ=60;MQRankSum=0;QD=7.83;ReadPosRankSum=-0.441;SOMATIC;SOR=0.661;TISSUE=haematopoietic_and_lymphoid_tissue;TUMOR=lymphoid_neoplasm_--_acute_lymphoblastic_B_cell_leukaemia;base_achange="p.Glu1099Lys";base_all_mappings=ENST00000312087.10:NSD2:O96028:NMD_transcript_variant,3_prime_UTR_variant::c.*1578G&gt;A&amp;ENST00000353275.9:NSD2:O96028:NMD_transcript_variant,3_prime_UTR_variant::c.*1445G&gt;A&amp;ENST00000382888.3:NSD2:O96028:missense_variant:p.Glu447Lys:c.1339G&gt;A&amp;ENST00000382891.9:NSD2:O96028:missense_variant:p.Glu1099Lys:c.3295G&gt;A&amp;ENST00000382892.6:NSD2:O96028:missense_variant:p.Glu1099Lys:c.3295G&gt;A&amp;ENST00000382895.7:NSD2:O96028:missense_variant:p.Glu1099Lys:c.3295G&gt;A&amp;ENST00000482415.6:NSD2::processed_transcript::&amp;ENST00000508803.6:NSD2:O96028:missense_variant:p.Glu1099Lys:c.3295G&gt;A;base_cchange="c.3295G&gt;A";base_coding="Yes";base_hugo="NSD2";base_numsample=1;base_samples="HLP013";base_so="missense_variant";base_transcript="ENST00000382891.9";chasmplus_pval=0.00616;chasmplus_results="ENST00000382888.3:(0.356:0.00383),NM_001042424.2:(0.330:0.00616),NM_133330.2:(0.333:0.00584),*NM_133331.2:(0.330:0.00616),NM_133335.3:(0.329:0.00626)";chasmplus_score=0.33;chasmplus_transcript="NM_133331.2";clinvar_disease_names="Lymphoma";clinvar_disease_refs="Human-Phenotype-Ontology:HP:0002665,MeSH:D008223,MedGen:C0024299,Orphanet:ORPHA223735";clinvar_id="638278";clinvar_rev_stat="no-assertion-criteria-provided";clinvar_sig="Uncertain-significance";mupit_hugo="NSD2";mupit_link="http://www.cravat.us/MuPIT_Interactive?gm=chr4:1961074";vest_all_results="ENST00000382888.3(0.575:0.14098),ENST00000382891.9(0.583:0.13673),*ENST00000382892.6(0.591:0.13187),ENST00000382895.7(0.591:0.13187)";vest_hugo="NSD2";vest_pval=0.13187;vest_score=0.591;vest_transcript="ENST00000382892.6"</t>
  </si>
  <si>
    <t>NC_000004.12(NM_001042424.2):c.3295G&gt;A; NM_001042424.2(NP_001035889.1):p.(Glu1099Lys)</t>
  </si>
  <si>
    <t>ATM_P604S</t>
  </si>
  <si>
    <t>chr11</t>
  </si>
  <si>
    <t>AC=1;AF=0.5;AN=2;ANN=T|missense_variant|MODERATE|ATM|ATM|transcript|NM_000051.3|Coding|12/63|c.1810C&gt;T|p.Pro604Ser|2195/13147|1810/9171|604/3056||;BaseQRankSum=0.238;COSMIC_ID=COSV53735306;DJ=30324;DP=52;Entropy=0.985;ExcessHet=3.0103;FATHMM=PATHOGENIC;FS=1.107;GENE=ATM;Homopolymer=1;MLEAC=1;MLEAF=0.5;MQ=60;MQRankSum=0;OM;PM;QD=13.07;RS=2227922;ReadPosRankSum=0.561;SAO=1;SOMATIC;SOR=0.839;TISSUE=central_nervous_system;TUMOR=glioma_--_astrocytoma_Grade_IV;base_achange="p.Pro604Ser";base_all_mappings=ENST00000278616.8:ATM:Q13315:missense_variant:p.Pro604Ser:c.1810C&gt;T&amp;ENST00000452508.6:ATM:Q13315:missense_variant:p.Pro604Ser:c.1810C&gt;T&amp;ENST00000525012.5:ATM::processed_transcript::&amp;ENST00000533526.1:ATM::processed_transcript::;base_cchange="c.1810C&gt;T";base_coding="Yes";base_hugo="ATM";base_numsample=1;base_samples="HLP019";base_so="missense_variant";base_transcript="ENST00000278616.8";chasmplus_pval=0.0386;chasmplus_results="ENST00000452508.6:(0.212:0.0421),*NM_000051.3:(0.218:0.0386)";chasmplus_score=0.218;chasmplus_transcript="NM_000051.3";clinvar_disease_names="Ataxia-telangiectasia-syndrome|Hereditary-cancer-predisposing-syndrome|not-specified|not-provided";clinvar_disease_refs="MedGen:C0004135,OMIM:208900,Orphanet:ORPHA100,SNOMED-CT:68504005|MedGen:C0027672,SNOMED-CT:699346009|MedGen:CN169374|MedGen:CN517202";clinvar_id="127343";clinvar_rev_stat="criteria-provided,-conflicting-interpretations";clinvar_sig="Conflicting-interpretations-of-pathogenicity";gnomad_AF=0.002957;gnomad_RS=rs2227922;mupit_hugo="ATM";mupit_link="http://www.cravat.us/MuPIT_Interactive?gm=chr11:108252824";vest_all_results="ENST00000278616.8(0.675:0.08744),*ENST00000452508.6(0.854:0.01761)";vest_hugo="ATM";vest_pval=0.01761;vest_score=0.854;vest_transcript="ENST00000452508.6"</t>
  </si>
  <si>
    <t>ATM;Homopolymer=1;MLEAC=1;MLEAF=0.5;MQ=60;MQRankSum=0;OM;PM;QD=13.07;RS=2227922;ReadPosRankSum=0.561;SAO=1;SOMATIC;SOR=0.839;TISSUE=central_nervous_system;TUMOR=glioma_--_astrocytoma_Grade_IV;base_achange="p.Pro604Ser";base_all_mappings=ENST00000278616.8:ATM:Q13315:missense_variant:p.Pro604Ser:c.1810C&gt;T&amp;ENST00000452508.6:ATM:Q13315:missense_variant:p.Pro604Ser:c.1810C&gt;T&amp;ENST00000525012.5:ATM::processed_transcript::&amp;ENST00000533526.1:ATM::processed_transcript::;base_cchange="c.1810C&gt;T";base_coding="Yes";base_hugo="ATM";base_numsample=1;base_samples="HLP019";base_so="missense_variant";base_transcript="ENST00000278616.8";chasmplus_pval=0.0386;chasmplus_results="ENST00000452508.6:(0.212:0.0421),*NM_000051.3:(0.218:0.0386)";chasmplus_score=0.218;chasmplus_transcript="NM_000051.3";clinvar_disease_names="Ataxia-telangiectasia-syndrome|Hereditary-cancer-predisposing-syndrome|not-specified|not-provided";clinvar_disease_refs="MedGen:C0004135,OMIM:208900,Orphanet:ORPHA100,SNOMED-CT:68504005|MedGen:C0027672,SNOMED-CT:699346009|MedGen:CN169374|MedGen:CN517202";clinvar_id="127343";clinvar_rev_stat="criteria-provided,-conflicting-interpretations";clinvar_sig="Conflicting-interpretations-of-pathogenicity";gnomad_AF=0.002957;gnomad_RS=rs2227922;mupit_hugo="ATM";mupit_link="http://www.cravat.us/MuPIT_Interactive?gm=chr11:108252824";vest_all_results="ENST00000278616.8(0.675:0.08744),*ENST00000452508.6(0.854:0.01761)";vest_hugo="ATM";vest_pval=0.01761;vest_score=0.854;vest_transcript="ENST00000452508.6"</t>
  </si>
  <si>
    <t>NC_000011.10(NM_000051.3):c.1810C&gt;T; NM_000051.3(NP_000042.3):p.(Pro604Ser)</t>
  </si>
  <si>
    <t>AC=1;AF=0.5;AN=2;ANN=T|missense_variant|MODERATE|ATM|ATM|transcript|NM_000051.3|Coding|12/63|c.1810C&gt;T|p.Pro604Ser|2195/13147|1810/9171|604/3056||;BaseQRankSum=-0.366;COSMIC_ID=COSV53735306;DJ=30324;DP=65;Entropy=0.985;ExcessHet=3.0103;FATHMM=PATHOGENIC;FS=3.371;GENE=ATM;Homopolymer=1;MLEAC=1;MLEAF=0.5;MQ=60;MQRankSum=0;OM;PM;QD=9.28;RS=2227922;ReadPosRankSum=-0.324;SAO=1;SOMATIC;SOR=1.035;TISSUE=central_nervous_system;TUMOR=glioma_--_astrocytoma_Grade_IV;base_achange="p.Pro604Ser";base_all_mappings=ENST00000278616.8:ATM:Q13315:missense_variant:p.Pro604Ser:c.1810C&gt;T&amp;ENST00000452508.6:ATM:Q13315:missense_variant:p.Pro604Ser:c.1810C&gt;T&amp;ENST00000525012.5:ATM::processed_transcript::&amp;ENST00000533526.1:ATM::processed_transcript::;base_cchange="c.1810C&gt;T";base_coding="Yes";base_hugo="ATM";base_numsample=1;base_samples="HLP021";base_so="missense_variant";base_transcript="ENST00000278616.8";chasmplus_pval=0.0386;chasmplus_results="ENST00000452508.6:(0.212:0.0421),*NM_000051.3:(0.218:0.0386)";chasmplus_score=0.218;chasmplus_transcript="NM_000051.3";clinvar_disease_names="Ataxia-telangiectasia-syndrome|Hereditary-cancer-predisposing-syndrome|not-specified|not-provided";clinvar_disease_refs="MedGen:C0004135,OMIM:208900,Orphanet:ORPHA100,SNOMED-CT:68504005|MedGen:C0027672,SNOMED-CT:699346009|MedGen:CN169374|MedGen:CN517202";clinvar_id="127343";clinvar_rev_stat="criteria-provided,-conflicting-interpretations";clinvar_sig="Conflicting-interpretations-of-pathogenicity";gnomad_AF=0.002957;gnomad_RS=rs2227922;mupit_hugo="ATM";mupit_link="http://www.cravat.us/MuPIT_Interactive?gm=chr11:108252824";vest_all_results="ENST00000278616.8(0.675:0.08744),*ENST00000452508.6(0.854:0.01761)";vest_hugo="ATM";vest_pval=0.01761;vest_score=0.854;vest_transcript="ENST00000452508.6"</t>
  </si>
  <si>
    <t>ATM;Homopolymer=1;MLEAC=1;MLEAF=0.5;MQ=60;MQRankSum=0;OM;PM;QD=9.28;RS=2227922;ReadPosRankSum=-0.324;SAO=1;SOMATIC;SOR=1.035;TISSUE=central_nervous_system;TUMOR=glioma_--_astrocytoma_Grade_IV;base_achange="p.Pro604Ser";base_all_mappings=ENST00000278616.8:ATM:Q13315:missense_variant:p.Pro604Ser:c.1810C&gt;T&amp;ENST00000452508.6:ATM:Q13315:missense_variant:p.Pro604Ser:c.1810C&gt;T&amp;ENST00000525012.5:ATM::processed_transcript::&amp;ENST00000533526.1:ATM::processed_transcript::;base_cchange="c.1810C&gt;T";base_coding="Yes";base_hugo="ATM";base_numsample=1;base_samples="HLP021";base_so="missense_variant";base_transcript="ENST00000278616.8";chasmplus_pval=0.0386;chasmplus_results="ENST00000452508.6:(0.212:0.0421),*NM_000051.3:(0.218:0.0386)";chasmplus_score=0.218;chasmplus_transcript="NM_000051.3";clinvar_disease_names="Ataxia-telangiectasia-syndrome|Hereditary-cancer-predisposing-syndrome|not-specified|not-provided";clinvar_disease_refs="MedGen:C0004135,OMIM:208900,Orphanet:ORPHA100,SNOMED-CT:68504005|MedGen:C0027672,SNOMED-CT:699346009|MedGen:CN169374|MedGen:CN517202";clinvar_id="127343";clinvar_rev_stat="criteria-provided,-conflicting-interpretations";clinvar_sig="Conflicting-interpretations-of-pathogenicity";gnomad_AF=0.002957;gnomad_RS=rs2227922;mupit_hugo="ATM";mupit_link="http://www.cravat.us/MuPIT_Interactive?gm=chr11:108252824";vest_all_results="ENST00000278616.8(0.675:0.08744),*ENST00000452508.6(0.854:0.01761)";vest_hugo="ATM";vest_pval=0.01761;vest_score=0.854;vest_transcript="ENST00000452508.6"</t>
  </si>
  <si>
    <t>PAX5_P34L</t>
  </si>
  <si>
    <t>chr9</t>
  </si>
  <si>
    <t>AC=2;AF=1;AN=2;ANN=A|missense_variant|MODERATE|PAX5|PAX5|transcript|NM_016734.2|Coding|2/10|c.101C&gt;T|p.Pro34Leu|549/8909|101/1176|34/391||,A|missense_variant|MODERATE|PAX5|PAX5|transcript|NM_001280547.1|Coding|2/9|c.101C&gt;T|p.Pro34Leu|549/8807|101/1074|34/357||,A|missense_variant|MODERATE|PAX5|PAX5|transcript|NM_001280548.1|Coding|2/9|c.101C&gt;T|p.Pro34Leu|549/8822|101/1089|34/362||,A|missense_variant|MODERATE|PAX5|PAX5|transcript|NM_001280549.1|Coding|2/8|c.101C&gt;T|p.Pro34Leu|549/8677|101/975|34/324||,A|missense_variant|MODERATE|PAX5|PAX5|transcript|NM_001280550.1|Coding|2/7|c.101C&gt;T|p.Pro34Leu|549/8590|101/888|34/295||,A|missense_variant|MODERATE|PAX5|PAX5|transcript|NM_001280552.1|Coding|2/8|c.101C&gt;T|p.Pro34Leu|549/8720|101/987|34/328||,A|missense_variant|MODERATE|PAX5|PAX5|transcript|NM_001280553.1|Coding|2/8|c.101C&gt;T|p.Pro34Leu|549/8693|101/960|34/319||,A|missense_variant|MODERATE|PAX5|PAX5|transcript|NM_001280554.1|Coding|2/9|c.101C&gt;T|p.Pro34Leu|549/8780|101/1047|34/348||,A|missense_variant|MODERATE|PAX5|PAX5|transcript|NM_001280555.1|Coding|2/8|c.101C&gt;T|p.Pro34Leu|549/8609|101/876|34/291||,A|intron_variant|MODIFIER|PAX5|PAX5|transcript|NM_001280551.1|Coding|1/6|c.-112-5553C&gt;T||||||,A|intron_variant|MODIFIER|PAX5|PAX5|transcript|NM_001280556.1|Coding|1/8|c.-112-5553C&gt;T||||||,A|non_coding_exon_variant|MODIFIER|PAX5|PAX5|transcript|NR_103999.1|Noncoding|2/9|n.549C&gt;T||||||,A|non_coding_exon_variant|MODIFIER|PAX5|PAX5|transcript|NR_104000.1|Noncoding|2/10|n.549C&gt;T||||||;COSMIC_ID=COSV63907110;DJ=13297;DP=192;Entropy=1.842;ExcessHet=3.0103;FATHMM=PATHOGENIC;FS=0;GENE=PAX5;MLEAC=2;MLEAF=1;MQ=60;QD=30.33;SOMATIC;SOR=0.994;TISSUE=stomach;TUMOR=carcinoma_--_intestinal_adenocarcinoma;base_achange="p.Pro34Leu";base_all_mappings=ENST00000358127.9:PAX5:Q02548:missense_variant:p.Pro34Leu:c.101C&gt;T&amp;ENST00000377840.6:PAX5:Q02548:missense_variant,NMD_transcript_variant:p.Pro34Leu:c.101C&gt;T&amp;ENST00000377847.6:PAX5:Q02548:missense_variant:p.Pro34Leu:c.101C&gt;T&amp;ENST00000377852.7:PAX5:Q02548:missense_variant:p.Pro34Leu:c.101C&gt;T&amp;ENST00000377853.6:PAX5:Q02548:missense_variant:p.Pro34Leu:c.101C&gt;T&amp;ENST00000414447.5:PAX5:Q02548:missense_variant:p.Pro34Leu:c.101C&gt;T&amp;ENST00000446742.5:PAX5:Q02548:missense_variant:p.Pro34Leu:c.101C&gt;T&amp;ENST00000520154.6:PAX5::missense_variant:p.Pro34Leu:c.101C&gt;T&amp;ENST00000520281.5:PAX5:Q02548:missense_variant:p.Pro34Leu:c.101C&gt;T&amp;ENST00000522003.5:PAX5::intron_variant::c.-112-5553C&gt;T&amp;ENST00000523145.5:PAX5::intron_variant::c.-112-5553C&gt;T&amp;ENST00000523241.6:PAX5::missense_variant:p.Pro34Leu:c.101C&gt;T&amp;ENST00000523493.5:PAX5:Q02548:missense_variant,NMD_transcript_variant:p.Pro34Leu:c.101C&gt;T&amp;ENST00000651199.1:PAX5::processed_transcript::&amp;ENST00000651550.1:PAX5::5_prime_UTR_variant::c.-224C&gt;T;base_cchange="c.101C&gt;T";base_coding="Yes";base_hugo="PAX5";base_numsample=1;base_samples="HNG003";base_so="missense_variant";base_transcript="ENST00000358127.9";chasmplus_pval=0.127;chasmplus_results="NM_001280547.1:(0.124:0.14),NM_001280548.1:(0.125:0.138),NM_001280549.1:(0.133:0.124),*NM_001280550.1:(0.131:0.127),NM_001280552.1:(0.130:0.129),NM_001280553.1:(0.122:0.144),NM_001280554.1:(0.121:0.145),NM_001280555.1:(0.122:0.144),NM_016734.2:(0.132:0.126)";chasmplus_score=0.131;chasmplus_transcript="NM_001280550.1";mupit_hugo="PAX5";mupit_link="http://www.cravat.us/MuPIT_Interactive?gm=chr9:37020747";vest_all_results="*ENST00000377847.6(0.913:0.0082),ENST00000377853.6(0.904:0.00961),ENST00000414447.5(0.903:0.00982),ENST00000446742.5(0.905:0.00961),ENST00000520281.5(0.9:0.01022)";vest_hugo="PAX5";vest_pval=0.0082;vest_score=0.913;vest_transcript="ENST00000377847.6"</t>
  </si>
  <si>
    <t>PAX5;MLEAC=2;MLEAF=1;MQ=60;QD=30.33;SOMATIC;SOR=0.994;TISSUE=stomach;TUMOR=carcinoma_--_intestinal_adenocarcinoma;base_achange="p.Pro34Leu";base_all_mappings=ENST00000358127.9:PAX5:Q02548:missense_variant:p.Pro34Leu:c.101C&gt;T&amp;ENST00000377840.6:PAX5:Q02548:missense_variant,NMD_transcript_variant:p.Pro34Leu:c.101C&gt;T&amp;ENST00000377847.6:PAX5:Q02548:missense_variant:p.Pro34Leu:c.101C&gt;T&amp;ENST00000377852.7:PAX5:Q02548:missense_variant:p.Pro34Leu:c.101C&gt;T&amp;ENST00000377853.6:PAX5:Q02548:missense_variant:p.Pro34Leu:c.101C&gt;T&amp;ENST00000414447.5:PAX5:Q02548:missense_variant:p.Pro34Leu:c.101C&gt;T&amp;ENST00000446742.5:PAX5:Q02548:missense_variant:p.Pro34Leu:c.101C&gt;T&amp;ENST00000520154.6:PAX5::missense_variant:p.Pro34Leu:c.101C&gt;T&amp;ENST00000520281.5:PAX5:Q02548:missense_variant:p.Pro34Leu:c.101C&gt;T&amp;ENST00000522003.5:PAX5::intron_variant::c.-112-5553C&gt;T&amp;ENST00000523145.5:PAX5::intron_variant::c.-112-5553C&gt;T&amp;ENST00000523241.6:PAX5::missense_variant:p.Pro34Leu:c.101C&gt;T&amp;ENST00000523493.5:PAX5:Q02548:missense_variant,NMD_transcript_variant:p.Pro34Leu:c.101C&gt;T&amp;ENST00000651199.1:PAX5::processed_transcript::&amp;ENST00000651550.1:PAX5::5_prime_UTR_variant::c.-224C&gt;T;base_cchange="c.101C&gt;T";base_coding="Yes";base_hugo="PAX5";base_numsample=1;base_samples="HNG003";base_so="missense_variant";base_transcript="ENST00000358127.9";chasmplus_pval=0.127;chasmplus_results="NM_001280547.1:(0.124:0.14),NM_001280548.1:(0.125:0.138),NM_001280549.1:(0.133:0.124),*NM_001280550.1:(0.131:0.127),NM_001280552.1:(0.130:0.129),NM_001280553.1:(0.122:0.144),NM_001280554.1:(0.121:0.145),NM_001280555.1:(0.122:0.144),NM_016734.2:(0.132:0.126)";chasmplus_score=0.131;chasmplus_transcript="NM_001280550.1";mupit_hugo="PAX5";mupit_link="http://www.cravat.us/MuPIT_Interactive?gm=chr9:37020747";vest_all_results="*ENST00000377847.6(0.913:0.0082),ENST00000377853.6(0.904:0.00961),ENST00000414447.5(0.903:0.00982),ENST00000446742.5(0.905:0.00961),ENST00000520281.5(0.9:0.01022)";vest_hugo="PAX5";vest_pval=0.0082;vest_score=0.913;vest_transcript="ENST00000377847.6"</t>
  </si>
  <si>
    <t>NC_000009.12(NM_016734.2):c.101C&gt;T; NM_016734.2(NP_057953.1):p.(Pro34Leu)</t>
  </si>
  <si>
    <t>NRAS_G12S</t>
  </si>
  <si>
    <t>chr1</t>
  </si>
  <si>
    <t>AC=1;AF=0.5;AN=2;ANN=T|missense_variant|MODERATE|NRAS|NRAS|transcript|NM_002524.4|Coding|2/7|c.34G&gt;A|p.Gly12Ser|288/4454|34/570|12/189||;BaseQRankSum=0.731;COSMIC_ID=COSV54736621;DJ=50;DP=57;Entropy=1.664;ExcessHet=3.0103;FATHMM=PATHOGENIC;FS=5.699;GENE=NRAS;MLEAC=1;MLEAF=0.5;MQ=60;MQRankSum=0;QD=8.9;ReadPosRankSum=0.957;SOMATIC;SOR=1.609;TISSUE=haematopoietic_and_lymphoid_tissue;TUMOR=haematopoietic_neoplasm_--_acute_myeloid_leukaemia;base_achange="p.Gly12Ser";base_all_mappings=ENST00000261443.9:CSDE1:O75534:2kb_downstream_variant::c.*2042G&gt;A&amp;ENST00000339438.10:CSDE1:O75534:2kb_downstream_variant::c.*2042G&gt;A&amp;ENST00000358528.9:CSDE1:O75534:2kb_downstream_variant::c.*2042G&gt;A&amp;ENST00000369530.5:CSDE1:O75534:2kb_downstream_variant::c.*2042G&gt;A&amp;ENST00000369535.5:NRAS:P01111:missense_variant:p.Gly12Ser:c.34G&gt;A&amp;ENST00000438362.6:CSDE1:O75534:2kb_downstream_variant::c.*2042G&gt;A&amp;ENST00000483407.1:CSDE1::2kb_downstream_variant,processed_transcript::&amp;ENST00000530886.5:CSDE1::2kb_downstream_variant::c.*2042G&gt;A&amp;ENST00000534699.5:CSDE1:O75534:2kb_downstream_variant::c.*2042G&gt;A&amp;ENST00000610726.4:CSDE1:O75534:2kb_downstream_variant::c.*2042G&gt;A;base_cchange="c.34G&gt;A";base_coding="Yes";base_hugo="NRAS";base_numsample=1;base_samples="HNG003";base_so="missense_variant";base_transcript="ENST00000369535.5";chasmplus_pval=0;chasmplus_results="*NM_002524.4:(0.857:0)";chasmplus_score=0.857;chasmplus_transcript="NM_002524.4";clinvar_disease_names="Acute-myeloid-leukemia|Multiple-myeloma|Cutaneous-melanoma|Juvenile-myelomonocytic-leukemia|Non-small-cell-lung-cancer|Neoplasm-of-the-large-intestine|Malignant-melanoma-of-skin|Myelodysplastic-syndrome|Noonan-syndrome|Malignant-neoplasm-of-body-of-uterus|Adenocarcinoma-of-stomach|not-provided";clinvar_disease_refs="Human-Phenotype-Ontology:HP:0004808,MeSH:D015470,MedGen:C0023467,OMIM:601626,Orphanet:ORPHA519,SNOMED-CT:17788007|Human-Phenotype-Ontology:HP:0006775,MeSH:D009101,MedGen:C0026764,OMIM:254500,Orphanet:ORPHA29073,SNOMED-CT:109989006,SNOMED-CT:55921005|Human-Phenotype-Ontology:HP:0012056,MeSH:D008545,MedGen:C0025202|Human-Phenotype-Ontology:HP:0012209,MedGen:C0349639,OMIM:607785,Orphanet:ORPHA86834|Human-Phenotype-Ontology:HP:0030358,MeSH:D002289,MedGen:C0007131,SNOMED-CT:254637007|Human-Phenotype-Ontology:HP:0100834,MeSH:D015179,MedGen:C0009404,SNOMED-CT:126837005|MeSH:C562393,MedGen:C0151779,SNOMED-CT:93655004|MeSH:D009190,MedGen:C3463824,OMIM:614286,Orphanet:ORPHA52688|MeSH:D009634,MedGen:C0028326,Orphanet:ORPHA648,SNOMED-CT:205824006|MedGen:C0153574,Orphanet:ORPHA213569|MedGen:C0278701|MedGen:CN517202";clinvar_id="177778";clinvar_rev_stat="criteria-provided,-single-submitter";clinvar_sig="Pathogenic";mupit_hugo="NRAS";mupit_link="http://www.cravat.us/MuPIT_Interactive?gm=chr1:114716127"</t>
  </si>
  <si>
    <t>NRAS;MLEAC=1;MLEAF=0.5;MQ=60;MQRankSum=0;QD=8.9;ReadPosRankSum=0.957;SOMATIC;SOR=1.609;TISSUE=haematopoietic_and_lymphoid_tissue;TUMOR=haematopoietic_neoplasm_--_acute_myeloid_leukaemia;base_achange="p.Gly12Ser";base_all_mappings=ENST00000261443.9:CSDE1:O75534:2kb_downstream_variant::c.*2042G&gt;A&amp;ENST00000339438.10:CSDE1:O75534:2kb_downstream_variant::c.*2042G&gt;A&amp;ENST00000358528.9:CSDE1:O75534:2kb_downstream_variant::c.*2042G&gt;A&amp;ENST00000369530.5:CSDE1:O75534:2kb_downstream_variant::c.*2042G&gt;A&amp;ENST00000369535.5:NRAS:P01111:missense_variant:p.Gly12Ser:c.34G&gt;A&amp;ENST00000438362.6:CSDE1:O75534:2kb_downstream_variant::c.*2042G&gt;A&amp;ENST00000483407.1:CSDE1::2kb_downstream_variant,processed_transcript::&amp;ENST00000530886.5:CSDE1::2kb_downstream_variant::c.*2042G&gt;A&amp;ENST00000534699.5:CSDE1:O75534:2kb_downstream_variant::c.*2042G&gt;A&amp;ENST00000610726.4:CSDE1:O75534:2kb_downstream_variant::c.*2042G&gt;A;base_cchange="c.34G&gt;A";base_coding="Yes";base_hugo="NRAS";base_numsample=1;base_samples="HNG003";base_so="missense_variant";base_transcript="ENST00000369535.5";chasmplus_pval=0;chasmplus_results="*NM_002524.4:(0.857:0)";chasmplus_score=0.857;chasmplus_transcript="NM_002524.4";clinvar_disease_names="Acute-myeloid-leukemia|Multiple-myeloma|Cutaneous-melanoma|Juvenile-myelomonocytic-leukemia|Non-small-cell-lung-cancer|Neoplasm-of-the-large-intestine|Malignant-melanoma-of-skin|Myelodysplastic-syndrome|Noonan-syndrome|Malignant-neoplasm-of-body-of-uterus|Adenocarcinoma-of-stomach|not-provided";clinvar_disease_refs="Human-Phenotype-Ontology:HP:0004808,MeSH:D015470,MedGen:C0023467,OMIM:601626,Orphanet:ORPHA519,SNOMED-CT:17788007|Human-Phenotype-Ontology:HP:0006775,MeSH:D009101,MedGen:C0026764,OMIM:254500,Orphanet:ORPHA29073,SNOMED-CT:109989006,SNOMED-CT:55921005|Human-Phenotype-Ontology:HP:0012056,MeSH:D008545,MedGen:C0025202|Human-Phenotype-Ontology:HP:0012209,MedGen:C0349639,OMIM:607785,Orphanet:ORPHA86834|Human-Phenotype-Ontology:HP:0030358,MeSH:D002289,MedGen:C0007131,SNOMED-CT:254637007|Human-Phenotype-Ontology:HP:0100834,MeSH:D015179,MedGen:C0009404,SNOMED-CT:126837005|MeSH:C562393,MedGen:C0151779,SNOMED-CT:93655004|MeSH:D009190,MedGen:C3463824,OMIM:614286,Orphanet:ORPHA52688|MeSH:D009634,MedGen:C0028326,Orphanet:ORPHA648,SNOMED-CT:205824006|MedGen:C0153574,Orphanet:ORPHA213569|MedGen:C0278701|MedGen:CN517202";clinvar_id="177778";clinvar_rev_stat="criteria-provided,-single-submitter";clinvar_sig="Pathogenic";mupit_hugo="NRAS";mupit_link="http://www.cravat.us/MuPIT_Interactive?gm=chr1:114716127"</t>
  </si>
  <si>
    <t>NC_000001.11(NM_002524.4):c.34G&gt;A; NM_002524.4(NP_002515.1):p.(Gly12Ser)</t>
  </si>
  <si>
    <t>CSF3R_G147R</t>
  </si>
  <si>
    <t>AC=1;AF=0.5;AN=2;ANN=G|missense_variant|MODERATE|CSF3R|CSF3R|transcript|NM_156039.3|Coding|5/17|c.439G&gt;C|p.Gly147Arg|1023/3490|439/2592|147/863||,G|missense_variant|MODERATE|CSF3R|CSF3R|transcript|NM_000760.3|Coding|5/17|c.439G&gt;C|p.Gly147Arg|1023/3409|439/2511|147/836||,G|missense_variant|MODERATE|CSF3R|CSF3R|transcript|NM_172313.2|Coding|5/18|c.439G&gt;C|p.Gly147Arg|1023/2989|439/2352|147/783||;BaseQRankSum=-1.295;DJ=46;DP=124;Entropy=1.557;ExcessHet=3.0103;FS=3.266;GENE=CSF3R;MLEAC=1;MLEAF=0.5;MQ=60;MQRankSum=0;QD=12.46;ReadPosRankSum=0.686;SOR=0.65;base_achange="p.Gly147Arg";base_all_mappings=ENST00000331941.6:CSF3R:Q99062:missense_variant:p.Gly147Arg:c.439G&gt;C&amp;ENST00000361632.8:CSF3R:Q99062:missense_variant:p.Gly147Arg:c.439G&gt;C&amp;ENST00000373103.5:CSF3R:Q99062:missense_variant:p.Gly147Arg:c.439G&gt;C&amp;ENST00000373104.5:CSF3R:Q99062:missense_variant:p.Gly147Arg:c.439G&gt;C&amp;ENST00000373106.5:CSF3R:Q99062:missense_variant:p.Gly147Arg:c.439G&gt;C&amp;ENST00000487540.6:CSF3R::2kb_upstream_variant,processed_transcript::;base_cchange="c.439G&gt;C";base_coding="Yes";base_hugo="CSF3R";base_numsample=1;base_samples="HNG007";base_so="missense_variant";base_transcript="ENST00000373103.5";chasmplus_pval=0.323;chasmplus_results="ENST00000331941.6:(0.055:0.358),ENST00000361632.8:(0.071:0.285),NM_000760.3:(0.072:0.281),*NM_156039.3:(0.062:0.323),NM_172313.2:(0.057:0.348)";chasmplus_score=0.062;chasmplus_transcript="NM_156039.3";mupit_hugo="CSF3R";mupit_link="http://www.cravat.us/MuPIT_Interactive?gm=chr1:36473810";vest_all_results="ENST00000331941.6(0.67:0.08967),*ENST00000361632.8(0.775:0.04099),ENST00000373103.5(0.674:0.08785),ENST00000373104.5(0.656:0.09594),ENST00000373106.5(0.772:0.0423)";vest_hugo="CSF3R";vest_pval=0.04099;vest_score=0.775;vest_transcript="ENST00000361632.8"</t>
  </si>
  <si>
    <t>CSF3R;MLEAC=1;MLEAF=0.5;MQ=60;MQRankSum=0;QD=12.46;ReadPosRankSum=0.686;SOR=0.65;base_achange="p.Gly147Arg";base_all_mappings=ENST00000331941.6:CSF3R:Q99062:missense_variant:p.Gly147Arg:c.439G&gt;C&amp;ENST00000361632.8:CSF3R:Q99062:missense_variant:p.Gly147Arg:c.439G&gt;C&amp;ENST00000373103.5:CSF3R:Q99062:missense_variant:p.Gly147Arg:c.439G&gt;C&amp;ENST00000373104.5:CSF3R:Q99062:missense_variant:p.Gly147Arg:c.439G&gt;C&amp;ENST00000373106.5:CSF3R:Q99062:missense_variant:p.Gly147Arg:c.439G&gt;C&amp;ENST00000487540.6:CSF3R::2kb_upstream_variant,processed_transcript::;base_cchange="c.439G&gt;C";base_coding="Yes";base_hugo="CSF3R";base_numsample=1;base_samples="HNG007";base_so="missense_variant";base_transcript="ENST00000373103.5";chasmplus_pval=0.323;chasmplus_results="ENST00000331941.6:(0.055:0.358),ENST00000361632.8:(0.071:0.285),NM_000760.3:(0.072:0.281),*NM_156039.3:(0.062:0.323),NM_172313.2:(0.057:0.348)";chasmplus_score=0.062;chasmplus_transcript="NM_156039.3";mupit_hugo="CSF3R";mupit_link="http://www.cravat.us/MuPIT_Interactive?gm=chr1:36473810";vest_all_results="ENST00000331941.6(0.67:0.08967),*ENST00000361632.8(0.775:0.04099),ENST00000373103.5(0.674:0.08785),ENST00000373104.5(0.656:0.09594),ENST00000373106.5(0.772:0.0423)";vest_hugo="CSF3R";vest_pval=0.04099;vest_score=0.775;vest_transcript="ENST00000361632.8"</t>
  </si>
  <si>
    <t>NC_000001.11(NM_000760.4):c.439G&gt;C; NM_000760.4(NP_000751.1):p.(Gly147Arg)</t>
  </si>
  <si>
    <t>TP53_P152L</t>
  </si>
  <si>
    <t>chr17</t>
  </si>
  <si>
    <t>AC=1;AF=0.5;AN=2;ANN=A|missense_variant|MODERATE|TP53|TP53|transcript|NM_000546.5|Coding|5/11|c.455C&gt;T|p.Pro152Leu|657/2591|455/1182|152/393||,A|missense_variant|MODERATE|TP53|TP53|transcript|NM_001126115.1|Coding|1/7|c.59C&gt;T|p.Pro20Leu|337/2271|59/786|20/261||,A|missense_variant|MODERATE|TP53|TP53|transcript|NM_001126116.1|Coding|1/8|c.59C&gt;T|p.Pro20Leu|337/2404|59/630|20/209||,A|missense_variant|MODERATE|TP53|TP53|transcript|NM_001126117.1|Coding|1/8|c.59C&gt;T|p.Pro20Leu|337/2331|59/645|20/214||,A|missense_variant|MODERATE|TP53|TP53|transcript|NM_001126112.2|Coding|5/11|c.455C&gt;T|p.Pro152Leu|654/2588|455/1182|152/393||,A|missense_variant|MODERATE|TP53|TP53|transcript|NM_001126113.2|Coding|5/12|c.455C&gt;T|p.Pro152Leu|657/2651|455/1041|152/346||,A|missense_variant|MODERATE|TP53|TP53|transcript|NM_001126114.2|Coding|5/12|c.455C&gt;T|p.Pro152Leu|657/2724|455/1026|152/341||,A|missense_variant|MODERATE|TP53|TP53|transcript|NM_001126118.1|Coding|4/10|c.338C&gt;T|p.Pro113Leu|774/2708|338/1065|113/354||,A|missense_variant|MODERATE|TP53|TP53|transcript|NM_001276695.1|Coding|5/12|c.338C&gt;T|p.Pro113Leu|657/2651|338/924|113/307||,A|missense_variant|MODERATE|TP53|TP53|transcript|NM_001276696.1|Coding|5/12|c.338C&gt;T|p.Pro113Leu|657/2724|338/909|113/302||,A|missense_variant|MODERATE|TP53|TP53|transcript|NM_001276760.1|Coding|5/11|c.338C&gt;T|p.Pro113Leu|657/2591|338/1065|113/354||,A|missense_variant|MODERATE|TP53|TP53|transcript|NM_001276761.1|Coding|5/11|c.338C&gt;T|p.Pro113Leu|654/2588|338/1065|113/354||,A|5_prime_UTR_premature_start_codon_gain_variant|LOW|TP53|TP53|transcript|NM_001276697.1|Coding|1/7|c.-23C&gt;T||||||,A|5_prime_UTR_premature_start_codon_gain_variant|LOW|TP53|TP53|transcript|NM_001276698.1|Coding|1/8|c.-23C&gt;T||||||,A|5_prime_UTR_premature_start_codon_gain_variant|LOW|TP53|TP53|transcript|NM_001276699.1|Coding|1/8|c.-23C&gt;T||||||,A|5_prime_UTR_variant|MODIFIER|TP53|TP53|transcript|NM_001276697.1|Coding|1/7|c.-23C&gt;T|||||23|,A|5_prime_UTR_variant|MODIFIER|TP53|TP53|transcript|NM_001276698.1|Coding|1/8|c.-23C&gt;T|||||23|,A|5_prime_UTR_variant|MODIFIER|TP53|TP53|transcript|NM_001276699.1|Coding|1/8|c.-23C&gt;T|||||23|;BaseQRankSum=0.727;COSMIC_ID=COSV52666949;DJ=104;DP=38;Entropy=0.592;ExcessHet=3.0103;FATHMM=PATHOGENIC;FS=0;GENE=TP53;MLEAC=1;MLEAF=0.5;MQ=60;MQRankSum=0;QD=9.3;ReadPosRankSum=-0.017;SOMATIC;SOR=0.631;TISSUE=central_nervous_system;TUMOR=glioma_--_astrocytoma_Grade_IV;base_achange="p.Pro113Leu";base_all_mappings=ENST00000269305.8:TP53:P04637:missense_variant:p.Pro152Leu:c.455C&gt;T&amp;ENST00000359597.8:TP53::missense_variant:p.Pro152Leu:c.455C&gt;T&amp;ENST00000413465.6:TP53::missense_variant:p.Pro152Leu:c.455C&gt;T&amp;ENST00000420246.6:TP53:P04637:missense_variant:p.Pro152Leu:c.455C&gt;T&amp;ENST00000445888.6:TP53:P04637:missense_variant:p.Pro152Leu:c.455C&gt;T&amp;ENST00000455263.6:TP53:P04637:missense_variant:p.Pro152Leu:c.455C&gt;T&amp;ENST00000504290.5:TP53:P04637:missense_variant:p.Pro20Leu:c.59C&gt;T&amp;ENST00000504937.5:TP53:P04637:missense_variant:p.Pro20Leu:c.59C&gt;T&amp;ENST00000510385.5:TP53:P04637:missense_variant:p.Pro20Leu:c.59C&gt;T&amp;ENST00000574684.1:TP53::2kb_upstream_variant,processed_transcript::&amp;ENST00000610292.4:TP53:P04637:missense_variant:p.Pro113Leu:c.338C&gt;T&amp;ENST00000610538.4:TP53:P04637:missense_variant:p.Pro113Leu:c.338C&gt;T&amp;ENST00000610623.4:TP53::5_prime_UTR_variant::c.-23C&gt;T&amp;ENST00000615910.4:TP53::missense_variant:p.Pro141Leu:c.422C&gt;T&amp;ENST00000617185.4:TP53:P04637:missense_variant:p.Pro152Leu:c.455C&gt;T&amp;ENST00000618944.4:TP53::5_prime_UTR_variant::c.-23C&gt;T&amp;ENST00000619186.4:TP53::5_prime_UTR_variant::c.-23C&gt;T&amp;ENST00000619485.4:TP53:P04637:missense_variant:p.Pro113Leu:c.338C&gt;T&amp;ENST00000620739.4:TP53:P04637:missense_variant:p.Pro113Leu:c.338C&gt;T&amp;ENST00000622645.4:TP53:P04637:missense_variant:p.Pro113Leu:c.338C&gt;T&amp;ENST00000635293.1:TP53::missense_variant,NMD_transcript_variant:p.Pro113Leu:c.338C&gt;T;base_cchange="c.338C&gt;T";base_coding="Yes";base_hugo="TP53";base_numsample=1;base_samples="POS003_1";base_so="NMD_transcript_variant";base_transcript="ENST00000635293.1";chasmplus_pval=4.8e-07;chasmplus_results="ENST00000359597.8:(0.747:4.8e-07),ENST00000413465.6:(0.740:4.8e-07),ENST00000420246.6:(0.747:4.8e-07),ENST00000445888.6:(0.746:4.8e-07),ENST00000615910.4:(0.683:2.56e-06),ENST00000619485.4:(0.751:4.8e-07),*NM_000546.5:(0.747:4.8e-07),NM_001126113.2:(0.746:4.8e-07),NM_001126114.2:(0.747:4.8e-07),NM_001126115.1:(0.703:1.6e-06),NM_001126116.1:(0.703:1.6e-06),NM_001126117.1:(0.631:7.69e-06),NM_001126118.1:(0.753:4.8e-07),NM_001276695.1:(0.703:1.6e-06),NM_001276696.1:(0.746:4.8e-07),NM_001276760.1:(0.753:4.8e-07)";chasmplus_score=0.747;chasmplus_transcript="NM_000546.5";clinvar_disease_names="Li-Fraumeni-syndrome-1|Familial-cancer-of-breast|Hereditary-cancer-predisposing-syndrome|Li-Fraumeni-syndrome|not-provided";clinvar_disease_refs="Gene:553989,MedGen:C1835398,OMIM:151623|MedGen:C0006142,OMIM:114480,Orphanet:ORPHA227535,SNOMED-CT:254843006|MedGen:C0027672,SNOMED-CT:699346009|MedGen:C0085390,Orphanet:ORPHA524,SNOMED-CT:428850001|MedGen:CN517202";clinvar_id="142766";clinvar_rev_stat="reviewed-by-expert-panel";clinvar_sig="Pathogenic";mupit_hugo="TP53";mupit_link="http://www.cravat.us/MuPIT_Interactive?gm=chr17:7675157";vest_all_results="ENST00000269305.8(0.871:0.01447),ENST00000359597.8(0.837:0.02125),ENST00000413465.6(0.8:0.03188),ENST00000420246.6(0.841:0.02004),*ENST00000445888.6(0.872:0.01437),ENST00000455263.6(0.824:0.02409),ENST00000504290.5(0.76:0.04645),ENST00000504937.5(0.743:0.05303),ENST00000510385.5(0.76:0.04645),ENST00000610292.4(0.849:0.01852),ENST00000610538.4(0.788:0.03653),ENST00000615910.4(0.851:0.01801),ENST00000617185.4(0.839:0.02054),ENST00000619485.4(0.849:0.01852),ENST00000620739.4(0.849:0.01852),ENST00000622645.4(0.778:0.04018)";vest_hugo="TP53";vest_pval=0.01437;vest_score=0.872;vest_transcript="ENST00000445888.6"</t>
  </si>
  <si>
    <t>TP53;MLEAC=1;MLEAF=0.5;MQ=60;MQRankSum=0;QD=9.3;ReadPosRankSum=-0.017;SOMATIC;SOR=0.631;TISSUE=central_nervous_system;TUMOR=glioma_--_astrocytoma_Grade_IV;base_achange="p.Pro113Leu";base_all_mappings=ENST00000269305.8:TP53:P04637:missense_variant:p.Pro152Leu:c.455C&gt;T&amp;ENST00000359597.8:TP53::missense_variant:p.Pro152Leu:c.455C&gt;T&amp;ENST00000413465.6:TP53::missense_variant:p.Pro152Leu:c.455C&gt;T&amp;ENST00000420246.6:TP53:P04637:missense_variant:p.Pro152Leu:c.455C&gt;T&amp;ENST00000445888.6:TP53:P04637:missense_variant:p.Pro152Leu:c.455C&gt;T&amp;ENST00000455263.6:TP53:P04637:missense_variant:p.Pro152Leu:c.455C&gt;T&amp;ENST00000504290.5:TP53:P04637:missense_variant:p.Pro20Leu:c.59C&gt;T&amp;ENST00000504937.5:TP53:P04637:missense_variant:p.Pro20Leu:c.59C&gt;T&amp;ENST00000510385.5:TP53:P04637:missense_variant:p.Pro20Leu:c.59C&gt;T&amp;ENST00000574684.1:TP53::2kb_upstream_variant,processed_transcript::&amp;ENST00000610292.4:TP53:P04637:missense_variant:p.Pro113Leu:c.338C&gt;T&amp;ENST00000610538.4:TP53:P04637:missense_variant:p.Pro113Leu:c.338C&gt;T&amp;ENST00000610623.4:TP53::5_prime_UTR_variant::c.-23C&gt;T&amp;ENST00000615910.4:TP53::missense_variant:p.Pro141Leu:c.422C&gt;T&amp;ENST00000617185.4:TP53:P04637:missense_variant:p.Pro152Leu:c.455C&gt;T&amp;ENST00000618944.4:TP53::5_prime_UTR_variant::c.-23C&gt;T&amp;ENST00000619186.4:TP53::5_prime_UTR_variant::c.-23C&gt;T&amp;ENST00000619485.4:TP53:P04637:missense_variant:p.Pro113Leu:c.338C&gt;T&amp;ENST00000620739.4:TP53:P04637:missense_variant:p.Pro113Leu:c.338C&gt;T&amp;ENST00000622645.4:TP53:P04637:missense_variant:p.Pro113Leu:c.338C&gt;T&amp;ENST00000635293.1:TP53::missense_variant,NMD_transcript_variant:p.Pro113Leu:c.338C&gt;T;base_cchange="c.338C&gt;T";base_coding="Yes";base_hugo="TP53";base_numsample=1;base_samples="POS003_1";base_so="NMD_transcript_variant";base_transcript="ENST00000635293.1";chasmplus_pval=4.8e-07;chasmplus_results="ENST00000359597.8:(0.747:4.8e-07),ENST00000413465.6:(0.740:4.8e-07),ENST00000420246.6:(0.747:4.8e-07),ENST00000445888.6:(0.746:4.8e-07),ENST00000615910.4:(0.683:2.56e-06),ENST00000619485.4:(0.751:4.8e-07),*NM_000546.5:(0.747:4.8e-07),NM_001126113.2:(0.746:4.8e-07),NM_001126114.2:(0.747:4.8e-07),NM_001126115.1:(0.703:1.6e-06),NM_001126116.1:(0.703:1.6e-06),NM_001126117.1:(0.631:7.69e-06),NM_001126118.1:(0.753:4.8e-07),NM_001276695.1:(0.703:1.6e-06),NM_001276696.1:(0.746:4.8e-07),NM_001276760.1:(0.753:4.8e-07)";chasmplus_score=0.747;chasmplus_transcript="NM_000546.5";clinvar_disease_names="Li-Fraumeni-syndrome-1|Familial-cancer-of-breast|Hereditary-cancer-predisposing-syndrome|Li-Fraumeni-syndrome|not-provided";clinvar_disease_refs="Gene:553989,MedGen:C1835398,OMIM:151623|MedGen:C0006142,OMIM:114480,Orphanet:ORPHA227535,SNOMED-CT:254843006|MedGen:C0027672,SNOMED-CT:699346009|MedGen:C0085390,Orphanet:ORPHA524,SNOMED-CT:428850001|MedGen:CN517202";clinvar_id="142766";clinvar_rev_stat="reviewed-by-expert-panel";clinvar_sig="Pathogenic";mupit_hugo="TP53";mupit_link="http://www.cravat.us/MuPIT_Interactive?gm=chr17:7675157";vest_all_results="ENST00000269305.8(0.871:0.01447),ENST00000359597.8(0.837:0.02125),ENST00000413465.6(0.8:0.03188),ENST00000420246.6(0.841:0.02004),*ENST00000445888.6(0.872:0.01437),ENST00000455263.6(0.824:0.02409),ENST00000504290.5(0.76:0.04645),ENST00000504937.5(0.743:0.05303),ENST00000510385.5(0.76:0.04645),ENST00000610292.4(0.849:0.01852),ENST00000610538.4(0.788:0.03653),ENST00000615910.4(0.851:0.01801),ENST00000617185.4(0.839:0.02054),ENST00000619485.4(0.849:0.01852),ENST00000620739.4(0.849:0.01852),ENST00000622645.4(0.778:0.04018)";vest_hugo="TP53";vest_pval=0.01437;vest_score=0.872;vest_transcript="ENST00000445888.6"</t>
  </si>
  <si>
    <t>NC_000017.11(NM_000546.5):c.455C&gt;T; NM_000546.5(NP_000537.3):p.(Pro152Leu)</t>
  </si>
  <si>
    <t>ZEB2_H1038R</t>
  </si>
  <si>
    <t>chr2</t>
  </si>
  <si>
    <t>AC=1;AF=0.5;AN=2;ANN=C|missense_variant|MODERATE|ZEB2|ZEB2|transcript|NM_014795.3|Coding|10/10|c.3113A&gt;G|p.His1038Arg|3635/9243|3113/3645|1038/1214||,C|missense_variant|MODERATE|ZEB2|ZEB2|transcript|NM_001171653.1|Coding|9/9|c.3041A&gt;G|p.His1014Arg|3563/9171|3041/3573|1014/1190||;BaseQRankSum=-0.999;COSMIC_ID=COSV57953045;DJ=45;DP=92;Entropy=0.863;ExcessHet=3.0103;FATHMM=PATHOGENIC;FS=0;GENE=ZEB2;MLEAC=1;MLEAF=0.5;MQ=60;MQRankSum=0;QD=9.16;ReadPosRankSum=0.45;SOMATIC;SOR=0.701;TISSUE=haematopoietic_and_lymphoid_tissue;TUMOR=lymphoid_neoplasm_--_acute_lymphoblastic_leukaemia;base_achange="p.His1063Arg";base_all_mappings=ENST00000303660.8:ZEB2::missense_variant:p.His1037Arg:c.3110A&gt;G&amp;ENST00000409487.7:ZEB2:O60315:missense_variant:p.His1038Arg:c.3113A&gt;G&amp;ENST00000419938.5:ZEB2::intron_variant::c.656-1101A&gt;G&amp;ENST00000539609.7:ZEB2:O60315:missense_variant:p.His1014Arg:c.3041A&gt;G&amp;ENST00000558170.6:ZEB2:O60315:missense_variant:p.His1038Arg:c.3113A&gt;G&amp;ENST00000627532.3:ZEB2:O60315:missense_variant:p.His1038Arg:c.3113A&gt;G&amp;ENST00000636026.2:ZEB2::missense_variant:p.His1038Arg:c.3113A&gt;G&amp;ENST00000636179.1:ZEB2::processed_transcript::&amp;ENST00000636413.1:ZEB2::missense_variant:p.His926Arg:c.2777A&gt;G&amp;ENST00000636471.1:ZEB2::missense_variant:p.His1063Arg:c.3188A&gt;G&amp;ENST00000636732.2:ZEB2::NMD_transcript_variant,3_prime_UTR_variant::c.*2830A&gt;G&amp;ENST00000636820.1:ZEB2::processed_transcript::&amp;ENST00000637045.1:ZEB2::missense_variant:p.His926Arg:c.2777A&gt;G&amp;ENST00000637304.1:ZEB2::missense_variant:p.His926Arg:c.2777A&gt;G&amp;ENST00000638007.1:ZEB2::missense_variant:p.His926Arg:c.2777A&gt;G&amp;ENST00000638087.1:ZEB2::missense_variant:p.His926Arg:c.2777A&gt;G&amp;ENST00000638128.1:ZEB2::missense_variant:p.His779Arg:c.2336A&gt;G&amp;ENST00000639389.1:ZEB2::intron_variant::c.151+6429A&gt;G;base_cchange="c.3188A&gt;G";base_coding="Yes";base_hugo="ZEB2";base_numsample=1;base_samples="POS003_1";base_so="missense_variant";base_transcript="ENST00000636471.1";chasmplus_pval=0.0348;chasmplus_results="ENST00000303660.8:(0.227:0.0338),ENST00000409487.7:(0.193:0.0549),ENST00000558170.6:(0.199:0.0505),*NM_001171653.1:(0.225:0.0348),NM_014795.3:(0.216:0.0397)";chasmplus_score=0.225;chasmplus_transcript="NM_001171653.1";vest_all_results="*ENST00000303660.8(0.832:0.02247),ENST00000409487.7(0.716:0.06619),ENST00000539609.7(0.77:0.04311),ENST00000558170.6(0.784:0.03815)";vest_hugo="ZEB2";vest_pval=0.02247;vest_score=0.832;vest_transcript="ENST00000303660.8"</t>
  </si>
  <si>
    <t>ZEB2;MLEAC=1;MLEAF=0.5;MQ=60;MQRankSum=0;QD=9.16;ReadPosRankSum=0.45;SOMATIC;SOR=0.701;TISSUE=haematopoietic_and_lymphoid_tissue;TUMOR=lymphoid_neoplasm_--_acute_lymphoblastic_leukaemia;base_achange="p.His1063Arg";base_all_mappings=ENST00000303660.8:ZEB2::missense_variant:p.His1037Arg:c.3110A&gt;G&amp;ENST00000409487.7:ZEB2:O60315:missense_variant:p.His1038Arg:c.3113A&gt;G&amp;ENST00000419938.5:ZEB2::intron_variant::c.656-1101A&gt;G&amp;ENST00000539609.7:ZEB2:O60315:missense_variant:p.His1014Arg:c.3041A&gt;G&amp;ENST00000558170.6:ZEB2:O60315:missense_variant:p.His1038Arg:c.3113A&gt;G&amp;ENST00000627532.3:ZEB2:O60315:missense_variant:p.His1038Arg:c.3113A&gt;G&amp;ENST00000636026.2:ZEB2::missense_variant:p.His1038Arg:c.3113A&gt;G&amp;ENST00000636179.1:ZEB2::processed_transcript::&amp;ENST00000636413.1:ZEB2::missense_variant:p.His926Arg:c.2777A&gt;G&amp;ENST00000636471.1:ZEB2::missense_variant:p.His1063Arg:c.3188A&gt;G&amp;ENST00000636732.2:ZEB2::NMD_transcript_variant,3_prime_UTR_variant::c.*2830A&gt;G&amp;ENST00000636820.1:ZEB2::processed_transcript::&amp;ENST00000637045.1:ZEB2::missense_variant:p.His926Arg:c.2777A&gt;G&amp;ENST00000637304.1:ZEB2::missense_variant:p.His926Arg:c.2777A&gt;G&amp;ENST00000638007.1:ZEB2::missense_variant:p.His926Arg:c.2777A&gt;G&amp;ENST00000638087.1:ZEB2::missense_variant:p.His926Arg:c.2777A&gt;G&amp;ENST00000638128.1:ZEB2::missense_variant:p.His779Arg:c.2336A&gt;G&amp;ENST00000639389.1:ZEB2::intron_variant::c.151+6429A&gt;G;base_cchange="c.3188A&gt;G";base_coding="Yes";base_hugo="ZEB2";base_numsample=1;base_samples="POS003_1";base_so="missense_variant";base_transcript="ENST00000636471.1";chasmplus_pval=0.0348;chasmplus_results="ENST00000303660.8:(0.227:0.0338),ENST00000409487.7:(0.193:0.0549),ENST00000558170.6:(0.199:0.0505),*NM_001171653.1:(0.225:0.0348),NM_014795.3:(0.216:0.0397)";chasmplus_score=0.225;chasmplus_transcript="NM_001171653.1";vest_all_results="*ENST00000303660.8(0.832:0.02247),ENST00000409487.7(0.716:0.06619),ENST00000539609.7(0.77:0.04311),ENST00000558170.6(0.784:0.03815)";vest_hugo="ZEB2";vest_pval=0.02247;vest_score=0.832;vest_transcript="ENST00000303660.8"</t>
  </si>
  <si>
    <t>NC_000002.12(NM_014795.3):c.3113A&gt;G; NM_014795.3(NP_055610.1):p.(His1038Arg)</t>
  </si>
  <si>
    <t>PTPN11_D61F</t>
  </si>
  <si>
    <t>chr12</t>
  </si>
  <si>
    <t>AC=1;AF=0.5;AN=2;ANN=T|missense_variant|MODERATE|PTPN11|PTPN11|transcript|NM_002834.3|Coding|3/16|c.181G&gt;T|p.Asp61Tyr|561/6283|181/1782|61/593||,T|missense_variant|MODERATE|PTPN11|PTPN11|transcript|NM_080601.1|Coding|3/11|c.181G&gt;T|p.Asp61Tyr|561/2053|181/1383|61/460||;BaseQRankSum=3.214;COSMIC_ID=COSV61004841;DJ=43;DP=88;Entropy=1.449;ExcessHet=3.0103;FATHMM=PATHOGENIC;FS=0.897;GENE=PTPN11;MLEAC=1;MLEAF=0.5;MQ=60;MQRankSum=0;QD=9.68;ReadPosRankSum=1.628;SOMATIC;SOR=0.686;TISSUE=autonomic_ganglia;TUMOR=neuroblastoma_--_NS;base_achange="p.Asp61Tyr";base_all_mappings=ENST00000351677.6:PTPN11:Q06124:missense_variant:p.Asp61Tyr:c.181G&gt;T&amp;ENST00000392597.5:PTPN11:Q06124:missense_variant:p.Asp61Tyr:c.181G&gt;T&amp;ENST00000635625.1:PTPN11:Q06124:missense_variant:p.Asp61Tyr:c.181G&gt;T;base_cchange="c.181G&gt;T";base_coding="Yes";base_hugo="PTPN11";base_numsample=1;base_samples="POS003_1";base_so="missense_variant";base_transcript="ENST00000635625.1";chasmplus_pval=4.31e-05;chasmplus_results="*ENST00000635625.1:(0.570:4.31e-05),NM_002834.3:(0.504:0.000186),NM_080601.1:(0.575:3.91e-05)";chasmplus_score=0.57;chasmplus_transcript="ENST00000635625.1";clinvar_disease_names="Juvenile-myelomonocytic-leukemia";clinvar_disease_refs="Human-Phenotype-Ontology:HP:0012209,MedGen:C0349639,OMIM:607785,Orphanet:ORPHA86834";clinvar_id="228392";clinvar_rev_stat="criteria-provided,-single-submitter";clinvar_sig="Pathogenic";mupit_hugo="PTPN11";mupit_link="http://www.cravat.us/MuPIT_Interactive?gm=chr12:112450361";vest_all_results="*ENST00000351677.6(0.981:0.00162),ENST00000392597.5(0.978:0.00213),ENST00000635625.1(0.98:0.00172)";vest_hugo="PTPN11";vest_pval=0.00162;vest_score=0.981;vest_transcript="ENST00000351677.6"</t>
  </si>
  <si>
    <t>PTPN11;MLEAC=1;MLEAF=0.5;MQ=60;MQRankSum=0;QD=9.68;ReadPosRankSum=1.628;SOMATIC;SOR=0.686;TISSUE=autonomic_ganglia;TUMOR=neuroblastoma_--_NS;base_achange="p.Asp61Tyr";base_all_mappings=ENST00000351677.6:PTPN11:Q06124:missense_variant:p.Asp61Tyr:c.181G&gt;T&amp;ENST00000392597.5:PTPN11:Q06124:missense_variant:p.Asp61Tyr:c.181G&gt;T&amp;ENST00000635625.1:PTPN11:Q06124:missense_variant:p.Asp61Tyr:c.181G&gt;T;base_cchange="c.181G&gt;T";base_coding="Yes";base_hugo="PTPN11";base_numsample=1;base_samples="POS003_1";base_so="missense_variant";base_transcript="ENST00000635625.1";chasmplus_pval=4.31e-05;chasmplus_results="*ENST00000635625.1:(0.570:4.31e-05),NM_002834.3:(0.504:0.000186),NM_080601.1:(0.575:3.91e-05)";chasmplus_score=0.57;chasmplus_transcript="ENST00000635625.1";clinvar_disease_names="Juvenile-myelomonocytic-leukemia";clinvar_disease_refs="Human-Phenotype-Ontology:HP:0012209,MedGen:C0349639,OMIM:607785,Orphanet:ORPHA86834";clinvar_id="228392";clinvar_rev_stat="criteria-provided,-single-submitter";clinvar_sig="Pathogenic";mupit_hugo="PTPN11";mupit_link="http://www.cravat.us/MuPIT_Interactive?gm=chr12:112450361";vest_all_results="*ENST00000351677.6(0.981:0.00162),ENST00000392597.5(0.978:0.00213),ENST00000635625.1(0.98:0.00172)";vest_hugo="PTPN11";vest_pval=0.00162;vest_score=0.981;vest_transcript="ENST00000351677.6"</t>
  </si>
  <si>
    <t>NM_002834.3(NP_002825.3):p.(Asp61Tyr)</t>
  </si>
  <si>
    <t>AC=1;AF=0.5;AN=2;ANN=T|missense_variant|MODERATE|PTPN11|PTPN11|transcript|NM_002834.3|Coding|3/16|c.182A&gt;T|p.Asp61Val|562/6283|182/1782|61/593||,T|missense_variant|MODERATE|PTPN11|PTPN11|transcript|NM_080601.1|Coding|3/11|c.182A&gt;T|p.Asp61Val|562/2053|182/1383|61/460||;BaseQRankSum=2.356;COSMIC_ID=COSV61004983;DJ=44;DP=88;Entropy=1.557;ExcessHet=3.0103;FATHMM=PATHOGENIC;FS=0.897;GENE=PTPN11;MLEAC=1;MLEAF=0.5;MQ=60;MQRankSum=0;QD=9.68;ReadPosRankSum=1.458;SOMATIC;SOR=0.686;TISSUE=haematopoietic_and_lymphoid_tissue;TUMOR=haematopoietic_neoplasm_--_juvenile_myelomonocytic_leukaemia;base_achange="p.Asp61Val";base_all_mappings=ENST00000351677.6:PTPN11:Q06124:missense_variant:p.Asp61Val:c.182A&gt;T&amp;ENST00000392597.5:PTPN11:Q06124:missense_variant:p.Asp61Val:c.182A&gt;T&amp;ENST00000635625.1:PTPN11:Q06124:missense_variant:p.Asp61Val:c.182A&gt;T;base_cchange="c.182A&gt;T";base_coding="Yes";base_hugo="PTPN11";base_numsample=1;base_samples="POS003_1";base_so="missense_variant";base_transcript="ENST00000635625.1";chasmplus_pval=2.32e-05;chasmplus_results="*ENST00000635625.1:(0.596:2.32e-05),NM_002834.3:(0.534:9.93e-05),NM_080601.1:(0.601:2.08e-05)";chasmplus_score=0.596;chasmplus_transcript="ENST00000635625.1";clinvar_disease_names="Rasopathy";clinvar_disease_refs="MedGen:CN166718,Orphanet:ORPHA536391";clinvar_id="40496";clinvar_rev_stat="criteria-provided,-single-submitter";clinvar_sig="Pathogenic";mupit_hugo="PTPN11";mupit_link="http://www.cravat.us/MuPIT_Interactive?gm=chr12:112450362";vest_all_results="ENST00000351677.6(0.966:0.00283),ENST00000392597.5(0.977:0.00223),*ENST00000635625.1(0.978:0.00213)";vest_hugo="PTPN11";vest_pval=0.00213;vest_score=0.978;vest_transcript="ENST00000635625.1"</t>
  </si>
  <si>
    <t>PTPN11;MLEAC=1;MLEAF=0.5;MQ=60;MQRankSum=0;QD=9.68;ReadPosRankSum=1.458;SOMATIC;SOR=0.686;TISSUE=haematopoietic_and_lymphoid_tissue;TUMOR=haematopoietic_neoplasm_--_juvenile_myelomonocytic_leukaemia;base_achange="p.Asp61Val";</t>
  </si>
  <si>
    <t>NM_002834.3(NP_002825.3):p.(Asp61Val)</t>
  </si>
  <si>
    <t>KRAS_Q61P</t>
  </si>
  <si>
    <t>AC=1;AF=0.5;AN=2;ANN=G|missense_variant|MODERATE|KRAS|KRAS|transcript|NM_033360.3|Coding|3/6|c.182A&gt;C|p.Gln61Pro|374/5889|182/570|61/189||,G|missense_variant|MODERATE|KRAS|KRAS|transcript|NM_004985.4|Coding|3/5|c.182A&gt;C|p.Gln61Pro|374/5765|182/567|61/188||;BaseQRankSum=-2.948;COSMIC_ID=COSV55508574;DJ=70;DP=80;Entropy=1.842;ExcessHet=3.0103;FATHMM=PATHOGENIC;FS=8.776;GENE=KRAS;MLEAC=1;MLEAF=0.5;MQ=60;MQRankSum=0;QD=12.13;ReadPosRankSum=0.103;SOMATIC;SOR=0.195;TISSUE=testis;TUMOR=germ_cell_tumour_--_seminoma;base_achange="p.Gln61Pro";base_all_mappings=ENST00000256078.9:KRAS:P01116:missense_variant:p.Gln61Pro:c.182A&gt;C&amp;ENST00000311936.8:KRAS:P01116:missense_variant:p.Gln61Pro:c.182A&gt;C&amp;ENST00000557334.5:KRAS::intron_variant::c.112-17431A&gt;C&amp;ENST00000620933.1:AC092794.2::2kb_downstream_variant,lnc_RNA::;base_cchange="c.182A&gt;C";base_coding="Yes";base_hugo="KRAS";base_numsample=1;base_samples="POS014";base_so="missense_variant";base_transcript="ENST00000256078.9";chasmplus_pval=0;chasmplus_results="NM_004985.4:(0.723:6.4e-07),*NM_033360.3:(0.903:0)";chasmplus_score=0.903;chasmplus_transcript="NM_033360.3";clinvar_disease_names="Neoplasm-of-the-thyroid-gland|Neoplasm-of-the-large-intestine";clinvar_disease_refs="Human-Phenotype-Ontology:HP:0100031,MeSH:D013964,MedGen:C0040136,Orphanet:ORPHA100087|Human-Phenotype-Ontology:HP:0100834,MeSH:D015179,MedGen:C0009404,SNOMED-CT:126837005";clinvar_id="375966";clinvar_rev_stat="no-assertion-criteria-provided";clinvar_sig="Pathogenic/Likely-pathogenic";mupit_hugo="KRAS";mupit_link="http://www.cravat.us/MuPIT_Interactive?gm=chr12:25227342"</t>
  </si>
  <si>
    <t>KRAS;MLEAC=1;MLEAF=0.5;MQ=60;MQRankSum=0;QD=12.13;ReadPosRankSum=0.103;SOMATIC;SOR=0.195;TISSUE=testis;TUMOR=germ_cell_tumour_--_seminoma;base_achange="p.Gln61Pro";base_all_mappings=ENST00000256078.9:KRAS:P01116:missense_variant:p.Gln61Pro:c.182A&gt;C&amp;ENST00000311936.8:KRAS:P01116:missense_variant:p.Gln61Pro:c.182A&gt;C&amp;ENST00000557334.5:KRAS::intron_variant::c.112-17431A&gt;C&amp;ENST00000620933.1:AC092794.2::2kb_downstream_variant,lnc_RNA::;base_cchange="c.182A&gt;C";base_coding="Yes";base_hugo="KRAS";base_numsample=1;base_samples="POS014";base_so="missense_variant";base_transcript="ENST00000256078.9";chasmplus_pval=0;chasmplus_results="NM_004985.4:(0.723:6.4e-07),*NM_033360.3:(0.903:0)";chasmplus_score=0.903;chasmplus_transcript="NM_033360.3";clinvar_disease_names="Neoplasm-of-the-thyroid-gland|Neoplasm-of-the-large-intestine";clinvar_disease_refs="Human-Phenotype-Ontology:HP:0100031,MeSH:D013964,MedGen:C0040136,Orphanet:ORPHA100087|Human-Phenotype-Ontology:HP:0100834,MeSH:D015179,MedGen:C0009404,SNOMED-CT:126837005";clinvar_id="375966";clinvar_rev_stat="no-assertion-criteria-provided";clinvar_sig="Pathogenic/Likely-pathogenic";mupit_hugo="KRAS";mupit_link="http://www.cravat.us/MuPIT_Interactive?gm=chr12:25227342"</t>
  </si>
  <si>
    <t>NM_033360.3(NP_203524.1):p.(Gln61Pro)</t>
  </si>
  <si>
    <t>FLT3_N676K</t>
  </si>
  <si>
    <t>chr13</t>
  </si>
  <si>
    <t>AC=1;AF=0.5;AN=2;ANN=T|missense_variant|MODERATE|FLT3|FLT3|transcript|NM_004119.2|Coding|16/24|c.2028C&gt;A|p.Asn676Lys|2110/3842|2028/2982|676/993||;BaseQRankSum=2.98;COSMIC_ID=COSV54042688;DJ=25;DP=238;Entropy=1.95;ExcessHet=3.0103;FATHMM=PATHOGENIC;FS=2.496;GENE=FLT3;MLEAC=1;MLEAF=0.5;MQ=60;MQRankSum=0;QD=17.76;ReadPosRankSum=0.897;SOMATIC;SOR=0.906;TISSUE=haematopoietic_and_lymphoid_tissue;TUMOR=haematopoietic_neoplasm_--_acute_myeloid_leukaemia;base_achange="p.Asn676Lys";base_all_mappings=ENST00000241453.12:FLT3:P36888:missense_variant:p.Asn676Lys:c.2028C&gt;A&amp;ENST00000380987.2:FLT3::missense_variant,NMD_transcript_variant:p.Asn676Lys:c.2028C&gt;A;base_cchange="c.2028C&gt;A";base_coding="Yes";base_hugo="FLT3";base_numsample=1;base_samples="POS018";base_so="missense_variant";base_transcript="ENST00000241453.12";chasmplus_pval=0.0976;chasmplus_results="*NM_004119.2:(0.151:0.0976)";chasmplus_score=0.151;chasmplus_transcript="NM_004119.2";clinvar_disease_names="Acute-myeloid-leukemia";clinvar_disease_refs="Human-Phenotype-Ontology:HP:0004808,MeSH:D015470,MedGen:C0023467,OMIM:601626,Orphanet:ORPHA519,SNOMED-CT:17788007";clinvar_id="376109";clinvar_rev_stat="no-assertion-criteria-provided";clinvar_sig="Likely-pathogenic";mupit_hugo="FLT3";mupit_link="http://www.cravat.us/MuPIT_Interactive?gm=chr13:28028203"</t>
  </si>
  <si>
    <t>FLT3;MLEAC=1;MLEAF=0.5;MQ=60;MQRankSum=0;QD=17.76;ReadPosRankSum=0.897;SOMATIC;SOR=0.906;TISSUE=haematopoietic_and_lymphoid_tissue;TUMOR=haematopoietic_neoplasm_--_acute_myeloid_leukaemia;base_achange="p.Asn676Lys";base_all_mappings=ENST00000241453.12:FLT3:P36888:missense_variant:p.Asn676Lys:c.2028C&gt;A&amp;ENST00000380987.2:FLT3::missense_variant,NMD_transcript_variant:p.Asn676Lys:c.2028C&gt;A;base_cchange="c.2028C&gt;A";base_coding="Yes";base_hugo="FLT3";base_numsample=1;base_samples="POS018";base_so="missense_variant";base_transcript="ENST00000241453.12";chasmplus_pval=0.0976;chasmplus_results="*NM_004119.2:(0.151:0.0976)";chasmplus_score=0.151;chasmplus_transcript="NM_004119.2";clinvar_disease_names="Acute-myeloid-leukemia";clinvar_disease_refs="Human-Phenotype-Ontology:HP:0004808,MeSH:D015470,MedGen:C0023467,OMIM:601626,Orphanet:ORPHA519,SNOMED-CT:17788007";clinvar_id="376109";clinvar_rev_stat="no-assertion-criteria-provided";clinvar_sig="Likely-pathogenic";mupit_hugo="FLT3";mupit_link="http://www.cravat.us/MuPIT_Interactive?gm=chr13:28028203"</t>
  </si>
  <si>
    <t>NC_000013.11(NM_004119.2):c.2028C&gt;A; NM_004119.2(NP_004110.2):p.(Asn676Lys)</t>
  </si>
  <si>
    <t>FLT3_D835E</t>
  </si>
  <si>
    <t>AC=1;AF=0.5;AN=2;ANN=T|missense_variant|MODERATE|FLT3|FLT3|transcript|NM_004119.2|Coding|20/24|c.2505T&gt;A|p.Asp835Glu|2587/3842|2505/2982|835/993||;BaseQRankSum=3.318;COSMIC_ID=COSV54045054;DJ=36;DP=154;Entropy=1.842;ExcessHet=3.0103;FATHMM=PATHOGENIC;FS=5.954;GENE=FLT3;MLEAC=1;MLEAF=0.5;MQ=60;MQRankSum=0;QD=16.57;ReadPosRankSum=1.051;SOMATIC;SOR=0.553;TISSUE=haematopoietic_and_lymphoid_tissue;TUMOR=haematopoietic_neoplasm_--_acute_myeloid_leukaemia;base_achange="p.Asp835Glu";base_all_mappings=ENST00000241453.12:FLT3:P36888:missense_variant:p.Asp835Glu:c.2505T&gt;A&amp;ENST00000380987.2:FLT3::NMD_transcript_variant,3_prime_UTR_variant::c.*417T&gt;A;base_cchange="c.2505T&gt;A";base_coding="Yes";base_hugo="FLT3";base_numsample=1;base_samples="POS025";base_so="missense_variant";base_transcript="ENST00000241453.12";chasmplus_pval=0.0187;chasmplus_results="*NM_004119.2:(0.265:0.0187)";chasmplus_score=0.265;chasmplus_transcript="NM_004119.2";clinvar_disease_names="Acute-myeloid-leukemia";clinvar_disease_refs="Human-Phenotype-Ontology:HP:0004808,MeSH:D015470,MedGen:C0023467,OMIM:601626,Orphanet:ORPHA519,SNOMED-CT:17788007";clinvar_id="375972";clinvar_rev_stat="no-assertion-criteria-provided";clinvar_sig="Pathogenic";mupit_hugo="FLT3";mupit_link="http://www.cravat.us/MuPIT_Interactive?gm=chr13:28018503"</t>
  </si>
  <si>
    <t>FLT3;MLEAC=1;MLEAF=0.5;MQ=60;MQRankSum=0;QD=16.57;ReadPosRankSum=1.051;SOMATIC;SOR=0.553;TISSUE=haematopoietic_and_lymphoid_tissue;TUMOR=haematopoietic_neoplasm_--_acute_myeloid_leukaemia;base_achange="p.Asp835Glu";base_all_mappings=ENST00000241453.12:FLT3:P36888:missense_variant:p.Asp835Glu:c.2505T&gt;A&amp;ENST00000380987.2:FLT3::NMD_transcript_variant,3_prime_UTR_variant::c.*417T&gt;A;base_cchange="c.2505T&gt;A";base_coding="Yes";base_hugo="FLT3";base_numsample=1;base_samples="POS025";base_so="missense_variant";base_transcript="ENST00000241453.12";chasmplus_pval=0.0187;chasmplus_results="*NM_004119.2:(0.265:0.0187)";chasmplus_score=0.265;chasmplus_transcript="NM_004119.2";clinvar_disease_names="Acute-myeloid-leukemia";clinvar_disease_refs="Human-Phenotype-Ontology:HP:0004808,MeSH:D015470,MedGen:C0023467,OMIM:601626,Orphanet:ORPHA519,SNOMED-CT:17788007";clinvar_id="375972";clinvar_rev_stat="no-assertion-criteria-provided";clinvar_sig="Pathogenic";mupit_hugo="FLT3";mupit_link="http://www.cravat.us/MuPIT_Interactive?gm=chr13:28018503"</t>
  </si>
  <si>
    <t>NC_000013.11(NM_004119.2):c.2505T&gt;A; NM_004119.2(NP_004110.2):p.(Asp835Glu)</t>
  </si>
  <si>
    <t>FLT3_R833-D834_Ins:S</t>
  </si>
  <si>
    <t>CACT</t>
  </si>
  <si>
    <t>AC=1;AF=0.5;AN=2;ANN=CACT|inframe_insertion|MODERATE|FLT3|FLT3|transcript|NM_004119.2|Coding|20/24|c.2502_2503insAGT|p.Arg834_Asp835insSer|2584/3842|2502/2982|834/993||;BaseQRankSum=-1.729;DJ=38;DP=172;Entropy=1.842;ExcessHet=3.0103;FS=5.954;GENE=FLT3;MLEAC=1;MLEAF=0.5;MQ=60;MQRankSum=0;QD=16.57;ReadPosRankSum=0.877;SOR=0.553;base_achange="p.Arg834_Asp835insSer";base_all_mappings=ENST00000241453.12:FLT3:P36888:inframe_insertion:p.Arg834_Asp835insSer:c.2502_2503insAGT&amp;ENST00000380987.2:FLT3::NMD_transcript_variant,3_prime_UTR_variant::c.*414_*415insAGT;base_cchange="c.2502_2503insAGT";base_coding="Yes";base_hugo="FLT3";base_numsample=1;base_samples="POS025";base_so="inframe_insertion";base_transcript="ENST00000241453.12";mupit_hugo="FLT3";mupit_link="http://www.cravat.us/MuPIT_Interactive?gm=chr13:28018506"</t>
  </si>
  <si>
    <t>FLT3;MLEAC=1;MLEAF=0.5;MQ=60;MQRankSum=0;QD=16.57;ReadPosRankSum=0.877;SOR=0.553;base_achange="p.Arg834_Asp835insSer";base_all_mappings=ENST00000241453.12:FLT3:P36888:inframe_insertion:p.Arg834_Asp835insSer:c.2502_2503insAGT&amp;ENST00000380987.2:FLT3::NMD_transcript_variant,3_prime_UTR_variant::c.*414_*415insAGT;base_cchange="c.2502_2503insAGT";base_coding="Yes";base_hugo="FLT3";base_numsample=1;base_samples="POS025";base_so="inframe_insertion";base_transcript="ENST00000241453.12";mupit_hugo="FLT3";mupit_link="http://www.cravat.us/MuPIT_Interactive?gm=chr13:28018506"</t>
  </si>
  <si>
    <t>NC_000013.11(NM_004119.2):c.2502_2503insAGT; NM_004119.2(NP_004110.2):p.(Arg834_Asp835insSer)</t>
  </si>
  <si>
    <t>PAX5_R38C</t>
  </si>
  <si>
    <t>AC=1;AF=0.5;AN=2;ANN=A|missense_variant|MODERATE|PAX5|PAX5|transcript|NM_016734.2|Coding|2/10|c.112C&gt;T|p.Arg38Cys|560/8909|112/1176|38/391||,A|missense_variant|MODERATE|PAX5|PAX5|transcript|NM_001280547.1|Coding|2/9|c.112C&gt;T|p.Arg38Cys|560/8807|112/1074|38/357||,A|missense_variant|MODERATE|PAX5|PAX5|transcript|NM_001280548.1|Coding|2/9|c.112C&gt;T|p.Arg38Cys|560/8822|112/1089|38/362||,A|missense_variant|MODERATE|PAX5|PAX5|transcript|NM_001280549.1|Coding|2/8|c.112C&gt;T|p.Arg38Cys|560/8677|112/975|38/324||,A|missense_variant|MODERATE|PAX5|PAX5|transcript|NM_001280550.1|Coding|2/7|c.112C&gt;T|p.Arg38Cys|560/8590|112/888|38/295||,A|missense_variant|MODERATE|PAX5|PAX5|transcript|NM_001280552.1|Coding|2/8|c.112C&gt;T|p.Arg38Cys|560/8720|112/987|38/328||,A|missense_variant|MODERATE|PAX5|PAX5|transcript|NM_001280553.1|Coding|2/8|c.112C&gt;T|p.Arg38Cys|560/8693|112/960|38/319||,A|missense_variant|MODERATE|PAX5|PAX5|transcript|NM_001280554.1|Coding|2/9|c.112C&gt;T|p.Arg38Cys|560/8780|112/1047|38/348||,A|missense_variant|MODERATE|PAX5|PAX5|transcript|NM_001280555.1|Coding|2/8|c.112C&gt;T|p.Arg38Cys|560/8609|112/876|38/291||,A|intron_variant|MODIFIER|PAX5|PAX5|transcript|NM_001280551.1|Coding|1/6|c.-112-5542C&gt;T||||||,A|intron_variant|MODIFIER|PAX5|PAX5|transcript|NM_001280556.1|Coding|1/8|c.-112-5542C&gt;T||||||,A|non_coding_exon_variant|MODIFIER|PAX5|PAX5|transcript|NR_103999.1|Noncoding|2/9|n.560C&gt;T||||||,A|non_coding_exon_variant|MODIFIER|PAX5|PAX5|transcript|NR_104000.1|Noncoding|2/10|n.560C&gt;T||||||;BaseQRankSum=2.342;COSMIC_ID=COSV63908111;DJ=13286;DP=127;Entropy=1.379;ExcessHet=3.0103;FATHMM=PATHOGENIC;FS=0;GENE=PAX5;MLEAC=1;MLEAF=0.5;MQ=60;MQRankSum=0;QD=6.53;ReadPosRankSum=-0.183;SOMATIC;SOR=0.629;TISSUE=stomach;TUMOR=carcinoma_--_intestinal_adenocarcinoma;base_achange="p.Arg38Cys";base_all_mappings=ENST00000358127.9:PAX5:Q02548:missense_variant:p.Arg38Cys:c.112C&gt;T&amp;ENST00000377840.6:PAX5:Q02548:missense_variant,NMD_transcript_variant:p.Arg38Cys:c.112C&gt;T&amp;ENST00000377847.6:PAX5:Q02548:missense_variant:p.Arg38Cys:c.112C&gt;T&amp;ENST00000377852.7:PAX5:Q02548:missense_variant:p.Arg38Cys:c.112C&gt;T&amp;ENST00000377853.6:PAX5:Q02548:missense_variant:p.Arg38Cys:c.112C&gt;T&amp;ENST00000414447.5:PAX5:Q02548:missense_variant:p.Arg38Cys:c.112C&gt;T&amp;ENST00000446742.5:PAX5:Q02548:missense_variant:p.Arg38Cys:c.112C&gt;T&amp;ENST00000520154.6:PAX5::missense_variant:p.Arg38Cys:c.112C&gt;T&amp;ENST00000520281.5:PAX5:Q02548:missense_variant:p.Arg38Cys:c.112C&gt;T&amp;ENST00000522003.5:PAX5::intron_variant::c.-112-5542C&gt;T&amp;ENST00000523145.5:PAX5::intron_variant::c.-112-5542C&gt;T&amp;ENST00000523241.6:PAX5::missense_variant:p.Arg38Cys:c.112C&gt;T&amp;ENST00000523493.5:PAX5:Q02548:missense_variant,NMD_transcript_variant:p.Arg38Cys:c.112C&gt;T&amp;ENST00000651199.1:PAX5::processed_transcript::&amp;ENST00000651550.1:PAX5::5_prime_UTR_variant::c.-213C&gt;T;base_cchange="c.112C&gt;T";base_coding="Yes";base_hugo="PAX5";base_numsample=1;base_samples="POS026";base_so="missense_variant";base_transcript="ENST00000358127.9";chasmplus_pval=0.133;chasmplus_results="NM_001280547.1:(0.124:0.14),NM_001280548.1:(0.123:0.142),NM_001280549.1:(0.127:0.134),*NM_001280550.1:(0.128:0.133),NM_001280552.1:(0.121:0.145),NM_001280553.1:(0.124:0.14),NM_001280554.1:(0.117:0.153),NM_001280555.1:(0.123:0.142),NM_016734.2:(0.126:0.136)";chasmplus_score=0.128;chasmplus_transcript="NM_001280550.1";mupit_hugo="PAX5";mupit_link="http://www.cravat.us/MuPIT_Interactive?gm=chr9:37020736";vest_all_results="*ENST00000377847.6(0.863:0.01599),ENST00000377853.6(0.824:0.02409),ENST00000414447.5(0.808:0.02894),ENST00000446742.5(0.829:0.02307),ENST00000520281.5(0.851:0.01801)";vest_hugo="PAX5";vest_pval=0.01599;vest_score=0.863;vest_transcript="ENST00000377847.6"</t>
  </si>
  <si>
    <t>PAX5;MLEAC=1;MLEAF=0.5;MQ=60;MQRankSum=0;QD=6.53;ReadPosRankSum=-0.183;SOMATIC;SOR=0.629;TISSUE=stomach;TUMOR=carcinoma_--_intestinal_adenocarcinoma;base_achange="p.Arg38Cys";base_all_mappings=ENST00000358127.9:PAX5:Q02548:missense_variant:p.Arg38Cys:c.112C&gt;T&amp;ENST00000377840.6:PAX5:Q02548:missense_variant,NMD_transcript_variant:p.Arg38Cys:c.112C&gt;T&amp;ENST00000377847.6:PAX5:Q02548:missense_variant:p.Arg38Cys:c.112C&gt;T&amp;ENST00000377852.7:PAX5:Q02548:missense_variant:p.Arg38Cys:c.112C&gt;T&amp;ENST00000377853.6:PAX5:Q02548:missense_variant:p.Arg38Cys:c.112C&gt;T&amp;ENST00000414447.5:PAX5:Q02548:missense_variant:p.Arg38Cys:c.112C&gt;T&amp;ENST00000446742.5:PAX5:Q02548:missense_variant:p.Arg38Cys:c.112C&gt;T&amp;ENST00000520154.6:PAX5::missense_variant:p.Arg38Cys:c.112C&gt;T&amp;ENST00000520281.5:PAX5:Q02548:missense_variant:p.Arg38Cys:c.112C&gt;T&amp;ENST00000522003.5:PAX5::intron_variant::c.-112-5542C&gt;T&amp;ENST00000523145.5:PAX5::intron_variant::c.-112-5542C&gt;T&amp;ENST00000523241.6:PAX5::missense_variant:p.Arg38Cys:c.112C&gt;T&amp;ENST00000523493.5:PAX5:Q02548:missense_variant,NMD_transcript_variant:p.Arg38Cys:c.112C&gt;T&amp;ENST00000651199.1:PAX5::processed_transcript::&amp;ENST00000651550.1:PAX5::5_prime_UTR_variant::c.-213C&gt;T;base_cchange="c.112C&gt;T";base_coding="Yes";base_hugo="PAX5";base_numsample=1;base_samples="POS026";base_so="missense_variant";base_transcript="ENST00000358127.9";chasmplus_pval=0.133;chasmplus_results="NM_001280547.1:(0.124:0.14),NM_001280548.1:(0.123:0.142),NM_001280549.1:(0.127:0.134),*NM_001280550.1:(0.128:0.133),NM_001280552.1:(0.121:0.145),NM_001280553.1:(0.124:0.14),NM_001280554.1:(0.117:0.153),NM_001280555.1:(0.123:0.142),NM_016734.2:(0.126:0.136)";chasmplus_score=0.128;chasmplus_transcript="NM_001280550.1";mupit_hugo="PAX5";mupit_link="http://www.cravat.us/MuPIT_Interactive?gm=chr9:37020736";vest_all_results="*ENST00000377847.6(0.863:0.01599),ENST00000377853.6(0.824:0.02409),ENST00000414447.5(0.808:0.02894),ENST00000446742.5(0.829:0.02307),ENST00000520281.5(0.851:0.01801)";vest_hugo="PAX5";vest_pval=0.01599;vest_score=0.863;vest_transcript="ENST00000377847.6"</t>
  </si>
  <si>
    <t>NC_000009.12(NM_016734.2):c.112C&gt;T; NM_016734.2(NP_057953.1):p.(Arg38Cys)</t>
  </si>
  <si>
    <t>NRAS_G12D</t>
  </si>
  <si>
    <t>AC=1;AF=0.5;AN=2;ANN=T|missense_variant|MODERATE|NRAS|NRAS|transcript|NM_002524.4|Coding|2/7|c.35G&gt;A|p.Gly12Asp|289/4454|35/570|12/189||;BaseQRankSum=0.281;COSMIC_ID=COSV54736383;DJ=51;DP=73;Entropy=1.664;ExcessHet=3.0103;FATHMM=PATHOGENIC;FS=0;GENE=NRAS;MLEAC=1;MLEAF=0.5;MQ=60;MQRankSum=0;QD=5.67;ReadPosRankSum=-0.505;SOMATIC;SOR=0.793;TISSUE=skin;TUMOR=carcinoma_--_basal_cell_carcinoma;base_achange="p.Gly12Asp";base_all_mappings=ENST00000261443.9:CSDE1:O75534:2kb_downstream_variant::c.*2043G&gt;A&amp;ENST00000339438.10:CSDE1:O75534:2kb_downstream_variant::c.*2043G&gt;A&amp;ENST00000358528.9:CSDE1:O75534:2kb_downstream_variant::c.*2043G&gt;A&amp;ENST00000369530.5:CSDE1:O75534:2kb_downstream_variant::c.*2043G&gt;A&amp;ENST00000369535.5:NRAS:P01111:missense_variant:p.Gly12Asp:c.35G&gt;A&amp;ENST00000438362.6:CSDE1:O75534:2kb_downstream_variant::c.*2043G&gt;A&amp;ENST00000483407.1:CSDE1::2kb_downstream_variant,processed_transcript::&amp;ENST00000530886.5:CSDE1::2kb_downstream_variant::c.*2043G&gt;A&amp;ENST00000534699.5:CSDE1:O75534:2kb_downstream_variant::c.*2043G&gt;A&amp;ENST00000610726.4:CSDE1:O75534:2kb_downstream_variant::c.*2043G&gt;A;base_cchange="c.35G&gt;A";base_coding="Yes";base_hugo="NRAS";base_numsample=1;base_samples="POS026";base_so="missense_variant";base_transcript="ENST00000369535.5";chasmplus_pval=0;chasmplus_results="*NM_002524.4:(0.866:0)";chasmplus_score=0.866;chasmplus_transcript="NM_002524.4";clinvar_disease_names="Acute-myeloid-leukemia|Multiple-myeloma|Epidermal-nevus|Cutaneous-melanoma|Juvenile-myelomonocytic-leukemia|Non-small-cell-lung-cancer|Neoplasm-of-the-large-intestine|Malignant-melanoma-of-skin|Myelodysplastic-syndrome|Malignant-neoplasm-of-body-of-uterus|Adenocarcinoma-of-stomach|not-provided";clinvar_disease_refs="Human-Phenotype-Ontology:HP:0004808,MeSH:D015470,MedGen:C0023467,OMIM:601626,Orphanet:ORPHA519,SNOMED-CT:17788007|Human-Phenotype-Ontology:HP:0006775,MeSH:D009101,MedGen:C0026764,OMIM:254500,Orphanet:ORPHA29073,SNOMED-CT:109989006,SNOMED-CT:55921005|Human-Phenotype-Ontology:HP:0010816,MedGen:C0334082,OMIM:162900,Orphanet:ORPHA35125,SNOMED-CT:25201003|Human-Phenotype-Ontology:HP:0012056,MeSH:D008545,MedGen:C0025202|Human-Phenotype-Ontology:HP:0012209,MedGen:C0349639,OMIM:607785,Orphanet:ORPHA86834|Human-Phenotype-Ontology:HP:0030358,MeSH:D002289,MedGen:C0007131,SNOMED-CT:254637007|Human-Phenotype-Ontology:HP:0100834,MeSH:D015179,MedGen:C0009404,SNOMED-CT:126837005|MeSH:C562393,MedGen:C0151779,SNOMED-CT:93655004|MeSH:D009190,MedGen:C3463824,OMIM:614286,Orphanet:ORPHA52688|MedGen:C0153574,Orphanet:ORPHA213569|MedGen:C0278701|MedGen:CN517202";clinvar_id="39648";clinvar_rev_stat="criteria-provided,-single-submitter";clinvar_sig="Pathogenic";mupit_hugo="NRAS";mupit_link="http://www.cravat.us/MuPIT_Interactive?gm=chr1:114716126"</t>
  </si>
  <si>
    <t>NRAS;MLEAC=1;MLEAF=0.5;MQ=60;MQRankSum=0;QD=5.67;ReadPosRankSum=-0.505;SOMATIC;SOR=0.793;TISSUE=skin;TUMOR=carcinoma_--_basal_cell_carcinoma;base_achange="p.Gly12Asp";base_all_mappings=ENST00000261443.9:CSDE1:O75534:2kb_downstream_variant::c.*2043G&gt;A&amp;ENST00000339438.10:CSDE1:O75534:2kb_downstream_variant::c.*2043G&gt;A&amp;ENST00000358528.9:CSDE1:O75534:2kb_downstream_variant::c.*2043G&gt;A&amp;ENST00000369530.5:CSDE1:O75534:2kb_downstream_variant::c.*2043G&gt;A&amp;ENST00000369535.5:NRAS:P01111:missense_variant:p.Gly12Asp:c.35G&gt;A&amp;ENST00000438362.6:CSDE1:O75534:2kb_downstream_variant::c.*2043G&gt;A&amp;ENST00000483407.1:CSDE1::2kb_downstream_variant,processed_transcript::&amp;ENST00000530886.5:CSDE1::2kb_downstream_variant::c.*2043G&gt;A&amp;ENST00000534699.5:CSDE1:O75534:2kb_downstream_variant::c.*2043G&gt;A&amp;ENST00000610726.4:CSDE1:O75534:2kb_downstream_variant::c.*2043G&gt;A;base_cchange="c.35G&gt;A";base_coding="Yes";base_hugo="NRAS";base_numsample=1;base_samples="POS026";base_so="missense_variant";base_transcript="ENST00000369535.5";chasmplus_pval=0;chasmplus_results="*NM_002524.4:(0.866:0)";chasmplus_score=0.866;chasmplus_transcript="NM_002524.4";clinvar_disease_names="Acute-myeloid-leukemia|Multiple-myeloma|Epidermal-nevus|Cutaneous-melanoma|Juvenile-myelomonocytic-leukemia|Non-small-cell-lung-cancer|Neoplasm-of-the-large-intestine|Malignant-melanoma-of-skin|Myelodysplastic-syndrome|Malignant-neoplasm-of-body-of-uterus|Adenocarcinoma-of-stomach|not-provided";clinvar_disease_refs="Human-Phenotype-Ontology:HP:0004808,MeSH:D015470,MedGen:C0023467,OMIM:601626,Orphanet:ORPHA519,SNOMED-CT:17788007|Human-Phenotype-Ontology:HP:0006775,MeSH:D009101,MedGen:C0026764,OMIM:254500,Orphanet:ORPHA29073,SNOMED-CT:109989006,SNOMED-CT:55921005|Human-Phenotype-Ontology:HP:0010816,MedGen:C0334082,OMIM:162900,Orphanet:ORPHA35125,SNOMED-CT:25201003|Human-Phenotype-Ontology:HP:0012056,MeSH:D008545,MedGen:C0025202|Human-Phenotype-Ontology:HP:0012209,MedGen:C0349639,OMIM:607785,Orphanet:ORPHA86834|Human-Phenotype-Ontology:HP:0030358,MeSH:D002289,MedGen:C0007131,SNOMED-CT:254637007|Human-Phenotype-Ontology:HP:0100834,MeSH:D015179,MedGen:C0009404,SNOMED-CT:126837005|MeSH:C562393,MedGen:C0151779,SNOMED-CT:93655004|MeSH:D009190,MedGen:C3463824,OMIM:614286,Orphanet:ORPHA52688|MedGen:C0153574,Orphanet:ORPHA213569|MedGen:C0278701|MedGen:CN517202";clinvar_id="39648";clinvar_rev_stat="criteria-provided,-single-submitter";clinvar_sig="Pathogenic";mupit_hugo="NRAS";mupit_link="http://www.cravat.us/MuPIT_Interactive?gm=chr1:114716126"</t>
  </si>
  <si>
    <t>NC_000001.11(NM_002524.4):c.35G&gt;A; NM_002524.4(NP_002515.1):p.(Gly12Asp)</t>
  </si>
  <si>
    <t>TP53_R267P</t>
  </si>
  <si>
    <t>AC=2;AF=1;AN=2;ANN=G|missense_variant|MODERATE|TP53|TP53|transcript|NM_000546.5|Coding|8/11|c.800G&gt;C|p.Arg267Pro|1002/2591|800/1182|267/393||,G|missense_variant|MODERATE|TP53|TP53|transcript|NM_001126115.1|Coding|4/7|c.404G&gt;C|p.Arg135Pro|682/2271|404/786|135/261||,G|missense_variant|MODERATE|TP53|TP53|transcript|NM_001126116.1|Coding|4/8|c.404G&gt;C|p.Arg135Pro|682/2404|404/630|135/209||,G|missense_variant|MODERATE|TP53|TP53|transcript|NM_001126117.1|Coding|4/8|c.404G&gt;C|p.Arg135Pro|682/2331|404/645|135/214||,G|missense_variant|MODERATE|TP53|TP53|transcript|NM_001276697.1|Coding|4/7|c.323G&gt;C|p.Arg108Pro|682/2271|323/705|108/234||,G|missense_variant|MODERATE|TP53|TP53|transcript|NM_001276698.1|Coding|4/8|c.323G&gt;C|p.Arg108Pro|682/2404|323/549|108/182||,G|missense_variant|MODERATE|TP53|TP53|transcript|NM_001276699.1|Coding|4/8|c.323G&gt;C|p.Arg108Pro|682/2331|323/564|108/187||,G|missense_variant|MODERATE|TP53|TP53|transcript|NM_001126112.2|Coding|8/11|c.800G&gt;C|p.Arg267Pro|999/2588|800/1182|267/393||,G|missense_variant|MODERATE|TP53|TP53|transcript|NM_001126113.2|Coding|8/12|c.800G&gt;C|p.Arg267Pro|1002/2651|800/1041|267/346||,G|missense_variant|MODERATE|TP53|TP53|transcript|NM_001126114.2|Coding|8/12|c.800G&gt;C|p.Arg267Pro|1002/2724|800/1026|267/341||,G|missense_variant|MODERATE|TP53|TP53|transcript|NM_001126118.1|Coding|7/10|c.683G&gt;C|p.Arg228Pro|1119/2708|683/1065|228/354||,G|missense_variant|MODERATE|TP53|TP53|transcript|NM_001276695.1|Coding|8/12|c.683G&gt;C|p.Arg228Pro|1002/2651|683/924|228/307||,G|missense_variant|MODERATE|TP53|TP53|transcript|NM_001276696.1|Coding|8/12|c.683G&gt;C|p.Arg228Pro|1002/2724|683/909|228/302||,G|missense_variant|MODERATE|TP53|TP53|transcript|NM_001276760.1|Coding|8/11|c.683G&gt;C|p.Arg228Pro|1002/2591|683/1065|228/354||,G|missense_variant|MODERATE|TP53|TP53|transcript|NM_001276761.1|Coding|8/11|c.683G&gt;C|p.Arg228Pro|999/2588|683/1065|228/354||;BaseQRankSum=-1.17;COSMIC_ID=COSV52691512;DJ=17;DP=72;Entropy=1.449;ExcessHet=3.0103;FATHMM=PATHOGENIC;FS=3.369;GENE=TP53;MLEAC=2;MLEAF=1;MQ=60;MQRankSum=0;QD=24.91;ReadPosRankSum=-0.743;SOMATIC;SOR=0.535;TISSUE=lung;TUMOR=carcinoma_--_non_small_cell_carcinoma;base_achange="p.Arg228Pro";base_all_mappings=ENST00000269305.8:TP53:P04637:missense_variant:p.Arg267Pro:c.800G&gt;C&amp;ENST00000359597.8:TP53::missense_variant:p.Arg267Pro:c.800G&gt;C&amp;ENST00000413465.6:TP53::intron_variant::c.782+361G&gt;C&amp;ENST00000420246.6:TP53:P04637:missense_variant:p.Arg267Pro:c.800G&gt;C&amp;ENST00000445888.6:TP53:P04637:missense_variant:p.Arg267Pro:c.800G&gt;C&amp;ENST00000455263.6:TP53:P04637:missense_variant:p.Arg267Pro:c.800G&gt;C&amp;ENST00000504290.5:TP53:P04637:missense_variant:p.Arg135Pro:c.404G&gt;C&amp;ENST00000504937.5:TP53:P04637:missense_variant:p.Arg135Pro:c.404G&gt;C&amp;ENST00000510385.5:TP53:P04637:missense_variant:p.Arg135Pro:c.404G&gt;C&amp;ENST00000574684.1:TP53::2kb_downstream_variant,processed_transcript::&amp;ENST00000610292.4:TP53:P04637:missense_variant:p.Arg228Pro:c.683G&gt;C&amp;ENST00000610538.4:TP53:P04637:missense_variant:p.Arg228Pro:c.683G&gt;C&amp;ENST00000610623.4:TP53::missense_variant:p.Arg108Pro:c.323G&gt;C&amp;ENST00000615910.4:TP53::missense_variant:p.Arg256Pro:c.767G&gt;C&amp;ENST00000617185.4:TP53:P04637:missense_variant:p.Arg267Pro:c.800G&gt;C&amp;ENST00000618944.4:TP53::missense_variant:p.Arg108Pro:c.323G&gt;C&amp;ENST00000619186.4:TP53::missense_variant:p.Arg108Pro:c.323G&gt;C&amp;ENST00000619485.4:TP53:P04637:missense_variant:p.Arg228Pro:c.683G&gt;C&amp;ENST00000620739.4:TP53:P04637:missense_variant:p.Arg228Pro:c.683G&gt;C&amp;ENST00000622645.4:TP53:P04637:missense_variant:p.Arg228Pro:c.683G&gt;C&amp;ENST00000635293.1:TP53::missense_variant,NMD_transcript_variant:p.Arg228Pro:c.683G&gt;C;base_cchange="c.683G&gt;C";base_coding="Yes";base_hugo="TP53";base_numsample=1;base_samples="POS037";base_so="NMD_transcript_variant";base_transcript="ENST00000635293.1";chasmplus_pval=0;chasmplus_results="ENST00000359597.8:(0.862:0),ENST00000420246.6:(0.864:0),ENST00000445888.6:(0.864:0),ENST00000615910.4:(0.855:0),ENST00000619485.4:(0.867:0),*NM_000546.5:(0.862:0),NM_001126113.2:(0.862:0),NM_001126114.2:(0.864:0),NM_001126115.1:(0.862:0),NM_001126116.1:(0.846:0),NM_001126117.1:(0.824:0),NM_001126118.1:(0.869:0),NM_001276695.1:(0.831:0),NM_001276696.1:(0.860:0),NM_001276697.1:(0.842:0),NM_001276698.1:(0.835:0),NM_001276699.1:(0.828:0),NM_001276760.1:(0.869:0)";chasmplus_score=0.862;chasmplus_transcript="NM_000546.5";clinvar_disease_names="Hereditary-cancer-predisposing-syndrome|Li-Fraumeni-syndrome";clinvar_disease_refs="MedGen:C0027672,SNOMED-CT:699346009|MedGen:C0085390,Orphanet:ORPHA524,SNOMED-CT:428850001";clinvar_id="428867";clinvar_rev_stat="criteria-provided,-conflicting-interpretations";clinvar_sig="Conflicting-interpretations-of-pathogenicity";mupit_hugo="TP53";mupit_link="http://www.cravat.us/MuPIT_Interactive?gm=chr17:7673820";vest_all_results="ENST00000269305.8(0.972:0.00253),ENST00000359597.8(0.971:0.00253),ENST00000420246.6(0.964:0.00283),ENST00000445888.6(0.973:0.00253),ENST00000455263.6(0.971:0.00253),ENST00000504290.5(0.965:0.00283),ENST00000504937.5(0.964:0.00283),ENST00000510385.5(0.969:0.00273),*ENST00000610292.4(0.976:0.00223),ENST00000610538.4(0.934:0.00547),ENST00000610623.4(0.957:0.00324),ENST00000615910.4(0.961:0.00314),ENST00000617185.4(0.962:0.00304),ENST00000618944.4(0.966:0.00283),ENST00000619186.4(0.934:0.00547),ENST00000619485.4(0.976:0.00223),ENST00000620739.4(0.976:0.00223),ENST00000622645.4(0.961:0.00314)";vest_hugo="TP53";vest_pval=0.00223;vest_score=0.976;vest_transcript="ENST00000610292.4"</t>
  </si>
  <si>
    <t>TP53;MLEAC=2;MLEAF=1;MQ=60;MQRankSum=0;QD=24.91;ReadPosRankSum=-0.743;SOMATIC;SOR=0.535;TISSUE=lung;TUMOR=carcinoma_--_non_small_cell_carcinoma;base_achange="p.Arg228Pro";base_all_mappings=ENST00000269305.8:TP53:P04637:missense_variant:p.Arg267Pro:c.800G&gt;C&amp;ENST00000359597.8:TP53::missense_variant:p.Arg267Pro:c.800G&gt;C&amp;ENST00000413465.6:TP53::intron_variant::c.782+361G&gt;C&amp;ENST00000420246.6:TP53:P04637:missense_variant:p.Arg267Pro:c.800G&gt;C&amp;ENST00000445888.6:TP53:P04637:missense_variant:p.Arg267Pro:c.800G&gt;C&amp;ENST00000455263.6:TP53:P04637:missense_variant:p.Arg267Pro:c.800G&gt;C&amp;ENST00000504290.5:TP53:P04637:missense_variant:p.Arg135Pro:c.404G&gt;C&amp;ENST00000504937.5:TP53:P04637:missense_variant:p.Arg135Pro:c.404G&gt;C&amp;ENST00000510385.5:TP53:P04637:missense_variant:p.Arg135Pro:c.404G&gt;C&amp;ENST00000574684.1:TP53::2kb_downstream_variant,processed_transcript::&amp;ENST00000610292.4:TP53:P04637:missense_variant:p.Arg228Pro:c.683G&gt;C&amp;ENST00000610538.4:TP53:P04637:missense_variant:p.Arg228Pro:c.683G&gt;C&amp;ENST00000610623.4:TP53::missense_variant:p.Arg108Pro:c.323G&gt;C&amp;ENST00000615910.4:TP53::missense_variant:p.Arg256Pro:c.767G&gt;C&amp;ENST00000617185.4:TP53:P04637:missense_variant:p.Arg267Pro:c.800G&gt;C&amp;ENST00000618944.4:TP53::missense_variant:p.Arg108Pro:c.323G&gt;C&amp;ENST00000619186.4:TP53::missense_variant:p.Arg108Pro:c.323G&gt;C&amp;ENST00000619485.4:TP53:P04637:missense_variant:p.Arg228Pro:c.683G&gt;C&amp;ENST00000620739.4:TP53:P04637:missense_variant:p.Arg228Pro:c.683G&gt;C&amp;ENST00000622645.4:TP53:P04637:missense_variant:p.Arg228Pro:c.683G&gt;C&amp;ENST00000635293.1:TP53::missense_variant,NMD_transcript_variant:p.Arg228Pro:c.683G&gt;C;base_cchange="c.683G&gt;C";base_coding="Yes";base_hugo="TP53";base_numsample=1;base_samples="POS037";base_so="NMD_transcript_variant";base_transcript="ENST00000635293.1";chasmplus_pval=0;chasmplus_results="ENST00000359597.8:(0.862:0),ENST00000420246.6:(0.864:0),ENST00000445888.6:(0.864:0),ENST00000615910.4:(0.855:0),ENST00000619485.4:(0.867:0),*NM_000546.5:(0.862:0),NM_001126113.2:(0.862:0),NM_001126114.2:(0.864:0),NM_001126115.1:(0.862:0),NM_001126116.1:(0.846:0),NM_001126117.1:(0.824:0),NM_001126118.1:(0.869:0),NM_001276695.1:(0.831:0),NM_001276696.1:(0.860:0),NM_001276697.1:(0.842:0),NM_001276698.1:(0.835:0),NM_001276699.1:(0.828:0),NM_001276760.1:(0.869:0)";chasmplus_score=0.862;chasmplus_transcript="NM_000546.5";clinvar_disease_names="Hereditary-cancer-predisposing-syndrome|Li-Fraumeni-syndrome";clinvar_disease_refs="MedGen:C0027672,SNOMED-CT:699346009|MedGen:C0085390,Orphanet:ORPHA524,SNOMED-CT:428850001";clinvar_id="428867";clinvar_rev_stat="criteria-provided,-conflicting-interpretations";clinvar_sig="Conflicting-interpretations-of-pathogenicity";mupit_hugo="TP53";mupit_link="http://www.cravat.us/MuPIT_Interactive?gm=chr17:7673820";vest_all_results="ENST00000269305.8(0.972:0.00253),ENST00000359597.8(0.971:0.00253),ENST00000420246.6(0.964:0.00283),ENST00000445888.6(0.973:0.00253),ENST00000455263.6(0.971:0.00253),ENST00000504290.5(0.965:0.00283),ENST00000504937.5(0.964:0.00283),ENST00000510385.5(0.969:0.00273),*ENST00000610292.4(0.976:0.00223),ENST00000610538.4(0.934:0.00547),ENST00000610623.4(0.957:0.00324),ENST00000615910.4(0.961:0.00314),ENST00000617185.4(0.962:0.00304),ENST00000618944.4(0.966:0.00283),ENST00000619186.4(0.934:0.00547),ENST00000619485.4(0.976:0.00223),ENST00000620739.4(0.976:0.00223),ENST00000622645.4(0.961:0.00314)";vest_hugo="TP53";vest_pval=0.00223;vest_score=0.976;vest_transcript="ENST00000610292.4"</t>
  </si>
  <si>
    <t>NC_000017.11(NM_000546.5):c.800G&gt;C; NM_000546.5(NP_000537.3):p.(Arg267Pro)</t>
  </si>
  <si>
    <t>IKZF1_D186Y</t>
  </si>
  <si>
    <t>chr7</t>
  </si>
  <si>
    <t>AC=1;AF=0.5;AN=2;ANN=T|missense_variant|MODERATE|IKZF1|IKZF1|transcript|NM_006060.5|Coding|5/8|c.556G&gt;T|p.Asp186Tyr|824/6301|556/1560|186/519||,T|missense_variant|MODERATE|IKZF1|IKZF1|transcript|NM_001291839.1|Coding|4/6|c.295G&gt;T|p.Asp99Tyr|341/5692|295/1173|99/390||,T|missense_variant|MODERATE|IKZF1|IKZF1|transcript|NM_001220765.2|Coding|5/7|c.556G&gt;T|p.Asp186Tyr|824/6175|556/1434|186/477||,T|missense_variant|MODERATE|IKZF1|IKZF1|transcript|NM_001291837.1|Coding|5/7|c.556G&gt;T|p.Asp186Tyr|797/6148|556/1434|186/477||,T|missense_variant|MODERATE|IKZF1|IKZF1|transcript|NM_001291838.1|Coding|4/7|c.295G&gt;T|p.Asp99Tyr|536/6013|295/1299|99/432||,T|missense_variant|MODERATE|IKZF1|IKZF1|transcript|NM_001220767.2|Coding|3/6|c.295G&gt;T|p.Asp99Tyr|309/5756|295/1269|99/422||,T|missense_variant|MODERATE|IKZF1|IKZF1|transcript|NM_001220768.2|Coding|4/5|c.556G&gt;T|p.Asp186Tyr|570/5786|556/1299|186/432||,T|missense_variant|MODERATE|IKZF1|IKZF1|transcript|NM_001220770.2|Coding|3/5|c.295G&gt;T|p.Asp99Tyr|309/5630|295/1143|99/380||,T|intron_variant|MODIFIER|IKZF1|IKZF1|transcript|NM_001220771.2|Coding|3/3|c.421+5881G&gt;T||||||,T|intron_variant|MODIFIER|IKZF1|IKZF1|transcript|NM_001291840.1|Coding|2/2|c.161-17244G&gt;T||||||,T|intron_variant|MODIFIER|IKZF1|IKZF1|transcript|NM_001291841.1|Coding|2/4|c.161-4671G&gt;T||||||,T|intron_variant|MODIFIER|IKZF1|IKZF1|transcript|NM_001291842.1|Coding|2/4|c.161-4671G&gt;T||||||,T|intron_variant|MODIFIER|IKZF1|IKZF1|transcript|NM_001291843.1|Coding|2/3|c.161-9055G&gt;T||||||,T|intron_variant|MODIFIER|IKZF1|IKZF1|transcript|NM_001291844.1|Coding|2/3|c.161-9055G&gt;T||||||;BaseQRankSum=5.495;COSMIC_ID=COSV58780786;DJ=33;DP=220;Entropy=1.379;ExcessHet=3.0103;FATHMM=PATHOGENIC;FS=0.541;GENE=IKZF1;MLEAC=1;MLEAF=0.5;MQ=60;MQRankSum=0;QD=6.94;ReadPosRankSum=-1.381;SOMATIC;SOR=0.741;TISSUE=haematopoietic_and_lymphoid_tissue;TUMOR=lymphoid_neoplasm_--_acute_lymphoblastic_leukaemia;base_achange="p.Asp186Tyr";base_all_mappings=ENST00000331340.8:IKZF1:Q13422:missense_variant:p.Asp186Tyr:c.556G&gt;T&amp;ENST00000343574.9:IKZF1:Q13422:missense_variant:p.Asp99Tyr:c.295G&gt;T&amp;ENST00000346667.8:IKZF1::intron_variant::c.41-17244G&gt;T&amp;ENST00000349824.8:IKZF1:Q13422:intron_variant::c.421+5881G&gt;T&amp;ENST00000357364.8:IKZF1:Q13422:missense_variant:p.Asp186Tyr:c.556G&gt;T&amp;ENST00000359197.9:IKZF1:Q13422:missense_variant:p.Asp186Tyr:c.556G&gt;T&amp;ENST00000438033.5:IKZF1:Q13422:missense_variant:p.Asp99Tyr:c.295G&gt;T&amp;ENST00000439701.2:IKZF1:Q13422:missense_variant:p.Asp186Tyr:c.556G&gt;T&amp;ENST00000440768.6:IKZF1::intron_variant::c.41-9055G&gt;T&amp;ENST00000612658.4:IKZF1::intron_variant::c.294+61G&gt;T&amp;ENST00000615491.4:IKZF1::intron_variant::c.41-4671G&gt;T;base_cchange="c.556G&gt;T";base_coding="Yes";base_hugo="IKZF1";base_numsample=1;base_samples="POS037";base_so="missense_variant";base_transcript="ENST00000331340.8";chasmplus_pval=0.142;chasmplus_results="ENST00000343574.9:(0.121:0.145),ENST00000357364.8:(0.111:0.166),NM_001220765.2:(0.124:0.14),*NM_001291837.1:(0.123:0.142),NM_001291838.1:(0.121:0.145),NM_006060.5:(0.127:0.134)";chasmplus_score=0.123;chasmplus_transcript="NM_001291837.1";mupit_hugo="IKZF1";mupit_link="http://www.cravat.us/MuPIT_Interactive?gm=chr7:50382674";vest_all_results="ENST00000343574.9(0.891:0.01174),ENST00000357364.8(0.826:0.02368),ENST00000359197.9(0.85:0.01832),*ENST00000438033.5(0.896:0.01113)";vest_hugo="IKZF1";vest_pval=0.01113;vest_score=0.896;vest_transcript="ENST00000438033.5"</t>
  </si>
  <si>
    <t>IKZF1;MLEAC=1;MLEAF=0.5;MQ=60;MQRankSum=0;QD=6.94;ReadPosRankSum=-1.381;SOMATIC;SOR=0.741;TISSUE=haematopoietic_and_lymphoid_tissue;TUMOR=lymphoid_neoplasm_--_acute_lymphoblastic_leukaemia;base_achange="p.Asp186Tyr";base_all_mappings=ENST00000331340.8:IKZF1:Q13422:missense_variant:p.Asp186Tyr:c.556G&gt;T&amp;ENST00000343574.9:IKZF1:Q13422:missense_variant:p.Asp99Tyr:c.295G&gt;T&amp;ENST00000346667.8:IKZF1::intron_variant::c.41-17244G&gt;T&amp;ENST00000349824.8:IKZF1:Q13422:intron_variant::c.421+5881G&gt;T&amp;ENST00000357364.8:IKZF1:Q13422:missense_variant:p.Asp186Tyr:c.556G&gt;T&amp;ENST00000359197.9:IKZF1:Q13422:missense_variant:p.Asp186Tyr:c.556G&gt;T&amp;ENST00000438033.5:IKZF1:Q13422:missense_variant:p.Asp99Tyr:c.295G&gt;T&amp;ENST00000439701.2:IKZF1:Q13422:missense_variant:p.Asp186Tyr:c.556G&gt;T&amp;ENST00000440768.6:IKZF1::intron_variant::c.41-9055G&gt;T&amp;ENST00000612658.4:IKZF1::intron_variant::c.294+61G&gt;T&amp;ENST00000615491.4:IKZF1::intron_variant::c.41-4671G&gt;T;base_cchange="c.556G&gt;T";base_coding="Yes";base_hugo="IKZF1";base_numsample=1;base_samples="POS037";base_so="missense_variant";base_transcript="ENST00000331340.8";chasmplus_pval=0.142;chasmplus_results="ENST00000343574.9:(0.121:0.145),ENST00000357364.8:(0.111:0.166),NM_001220765.2:(0.124:0.14),*NM_001291837.1:(0.123:0.142),NM_001291838.1:(0.121:0.145),NM_006060.5:(0.127:0.134)";chasmplus_score=0.123;chasmplus_transcript="NM_001291837.1";mupit_hugo="IKZF1";mupit_link="http://www.cravat.us/MuPIT_Interactive?gm=chr7:50382674";vest_all_results="ENST00000343574.9(0.891:0.01174),ENST00000357364.8(0.826:0.02368),ENST00000359197.9(0.85:0.01832),*ENST00000438033.5(0.896:0.01113)";vest_hugo="IKZF1";vest_pval=0.01113;vest_score=0.896;vest_transcript="ENST00000438033.5"</t>
  </si>
  <si>
    <t>NC_000007.14(NM_006060.5):c.556G&gt;T; NM_006060.5(NP_006051.1):p.(Asp186Tyr)</t>
  </si>
  <si>
    <t>NF1_R1306*</t>
  </si>
  <si>
    <t>AC=2;AF=1;AN=2;ANN=T|stop_gained|HIGH|NF1|NF1|transcript|NM_001042492.2|Coding|29/58|c.3916C&gt;T|p.Arg1306*|4299/12425|3916/8520|1306/2839||,T|stop_gained|HIGH|NF1|NF1|transcript|NM_000267.3|Coding|29/57|c.3916C&gt;T|p.Arg1306*|4299/12362|3916/8457|1306/2818||;COSMIC_ID=COSV62193951;DJ=36802;DP=62;Entropy=1.842;ExcessHet=3.0103;FATHMM=PATHOGENIC;FS=0;GENE=NF1;MLEAC=2;MLEAF=1;MQ=60;QD=30.63;SOMATIC;SOR=1.773;TISSUE=soft_tissue;TUMOR=neurofibroma_--_NS;base_achange="p.Arg1306Ter";base_all_mappings=ENST00000356175.7:NF1:P21359:stop_gained:p.Arg1306Ter:c.3916C&gt;T&amp;ENST00000358273.9:NF1:P21359:stop_gained:p.Arg1306Ter:c.3916C&gt;T;base_cchange="c.3916C&gt;T";base_coding="Yes";base_hugo="NF1";base_numsample=1;base_samples="POS038";base_so="stop_gained";base_transcript="ENST00000358273.9";clinvar_disease_names="Neurofibromatosis,-type-1|not-provided";clinvar_disease_refs="MedGen:C0027831,OMIM:162200,Orphanet:ORPHA636,SNOMED-CT:92824003|MedGen:CN517202";clinvar_id="404592";clinvar_rev_stat="criteria-provided,-multiple-submitters,-no-conflicts";clinvar_sig="Pathogenic";vest_all_results="*ENST00000356175.7(0.991:0.00217)";vest_hugo="NF1";vest_pval=0.00217;vest_score=0.991;vest_transcript="ENST00000356175.7"</t>
  </si>
  <si>
    <t>NF1;MLEAC=2;MLEAF=1;MQ=60;QD=30.63;SOMATIC;SOR=1.773;TISSUE=soft_tissue;TUMOR=neurofibroma_--_NS;base_achange="p.Arg1306Ter";base_all_mappings=ENST00000356175.7:NF1:P21359:stop_gained:p.Arg1306Ter:c.3916C&gt;T&amp;ENST00000358273.9:NF1:P21359:stop_gained:p.Arg1306Ter:c.3916C&gt;T;base_cchange="c.3916C&gt;T";base_coding="Yes";base_hugo="NF1";base_numsample=1;base_samples="POS038";base_so="stop_gained";base_transcript="ENST00000358273.9";clinvar_disease_names="Neurofibromatosis,-type-1|not-provided";clinvar_disease_refs="MedGen:C0027831,OMIM:162200,Orphanet:ORPHA636,SNOMED-CT:92824003|MedGen:CN517202";clinvar_id="404592";clinvar_rev_stat="criteria-provided,-multiple-submitters,-no-conflicts";clinvar_sig="Pathogenic";vest_all_results="*ENST00000356175.7(0.991:0.00217)";vest_hugo="NF1";vest_pval=0.00217;vest_score=0.991;vest_transcript="ENST00000356175.7"</t>
  </si>
  <si>
    <t>NC_000017.11(NM_001042492.2):c.3916C&gt;T; NM_001042492.2(NP_001035957.1):p.(Arg1306*)</t>
  </si>
  <si>
    <t>CREBBP_G1542V</t>
  </si>
  <si>
    <t>chr16</t>
  </si>
  <si>
    <t>AC=2;AF=1;AN=2;ANN=A|missense_variant|MODERATE|CREBBP|CREBBP|transcript|NM_004380.2|Coding|28/31|c.4625G&gt;T|p.Gly1542Val|4829/10196|4625/7329|1542/2442||,A|missense_variant|MODERATE|CREBBP|CREBBP|transcript|NM_001079846.1|Coding|27/30|c.4511G&gt;T|p.Gly1504Val|4715/10082|4511/7215|1504/2404||;DJ=4410;DP=64;Entropy=1.449;ExcessHet=3.0103;FS=0;GENE=CREBBP;MLEAC=2;MLEAF=1;MQ=60;QD=29.88;SOR=0.95;base_achange="p.Gly1542Val";base_all_mappings=ENST00000262367.10:CREBBP:Q92793:missense_variant:p.Gly1542Val:c.4625G&gt;T&amp;ENST00000382070.7:CREBBP:Q92793:missense_variant:p.Gly1504Val:c.4511G&gt;T;base_cchange="c.4625G&gt;T";base_coding="Yes";base_hugo="CREBBP";base_numsample=1;base_samples="POS038";base_so="missense_variant";base_transcript="ENST00000262367.10";chasmplus_pval=1.6e-06;chasmplus_results="*NM_001079846.1:(0.702:1.6e-06),NM_004380.2:(0.666:4e-06)";chasmplus_score=0.702;chasmplus_transcript="NM_001079846.1";mupit_hugo="CREBBP";mupit_link="http://www.cravat.us/MuPIT_Interactive?gm=chr16:3736139";vest_all_results="*ENST00000382070.7(0.968:0.00283)";vest_hugo="CREBBP";vest_pval=0.00283;vest_score=0.968;vest_transcript="ENST00000382070.7"</t>
  </si>
  <si>
    <t>CREBBP;MLEAC=2;MLEAF=1;MQ=60;QD=29.88;SOR=0.95;base_achange="p.Gly1542Val";base_all_mappings=ENST00000262367.10:CREBBP:Q92793:missense_variant:p.Gly1542Val:c.4625G&gt;T&amp;ENST00000382070.7:CREBBP:Q92793:missense_variant:p.Gly1504Val:c.4511G&gt;T;base_cchange="c.4625G&gt;T";base_coding="Yes";base_hugo="CREBBP";base_numsample=1;base_samples="POS038";base_so="missense_variant";base_transcript="ENST00000262367.10";chasmplus_pval=1.6e-06;chasmplus_results="*NM_001079846.1:(0.702:1.6e-06),NM_004380.2:(0.666:4e-06)";chasmplus_score=0.702;chasmplus_transcript="NM_001079846.1";mupit_hugo="CREBBP";mupit_link="http://www.cravat.us/MuPIT_Interactive?gm=chr16:3736139";vest_all_results="*ENST00000382070.7(0.968:0.00283)";vest_hugo="CREBBP";vest_pval=0.00283;vest_score=0.968;vest_transcript="ENST00000382070.7"</t>
  </si>
  <si>
    <t>NC_000016.10(NM_004380.3):c.4625G&gt;T; NM_004380.3(NP_004371.2):p.(Gly1542Val)</t>
  </si>
  <si>
    <t>fusion_upstream.gene</t>
  </si>
  <si>
    <t>Position_upstream.gene</t>
  </si>
  <si>
    <t>fusion_downstream.gene</t>
  </si>
  <si>
    <t>Position_downstream.gene</t>
  </si>
  <si>
    <t>Fusion.gene</t>
  </si>
  <si>
    <t>distance(kb)</t>
  </si>
  <si>
    <t>distance_cat</t>
  </si>
  <si>
    <t>type</t>
  </si>
  <si>
    <t>ABHD17B</t>
  </si>
  <si>
    <t>CEMIP2</t>
  </si>
  <si>
    <t>ABHD17B - CEMIP2</t>
  </si>
  <si>
    <t>100-199Kb</t>
  </si>
  <si>
    <t>intrachromosomal (del)</t>
  </si>
  <si>
    <t>AC006427.2</t>
  </si>
  <si>
    <t>AC097515.1</t>
  </si>
  <si>
    <t>AC006427.2 - AC097515.1</t>
  </si>
  <si>
    <t>TAPT1-AS1</t>
  </si>
  <si>
    <t>AC006427.2 - TAPT1-AS1</t>
  </si>
  <si>
    <t>&lt;100Kb</t>
  </si>
  <si>
    <t>AC007952.4</t>
  </si>
  <si>
    <t>MT-RNR2</t>
  </si>
  <si>
    <t>AC007952.4 - MT-RNR2</t>
  </si>
  <si>
    <t>NA</t>
  </si>
  <si>
    <t>interchromosomal</t>
  </si>
  <si>
    <t>AC010332.1</t>
  </si>
  <si>
    <t>ZNF880</t>
  </si>
  <si>
    <t>AC010332.1 - ZNF880</t>
  </si>
  <si>
    <t>AC010615.2</t>
  </si>
  <si>
    <t>RN7SL2</t>
  </si>
  <si>
    <t>AC010615.2 - RN7SL2</t>
  </si>
  <si>
    <t>AC018450.1</t>
  </si>
  <si>
    <t>SLC9A9-AS2</t>
  </si>
  <si>
    <t>AC018450.1 - SLC9A9-AS2</t>
  </si>
  <si>
    <t>200-299Kb</t>
  </si>
  <si>
    <t>AC019118.2</t>
  </si>
  <si>
    <t>LINC01250</t>
  </si>
  <si>
    <t>AC019118.2 - LINC01250</t>
  </si>
  <si>
    <t>AC044810.2</t>
  </si>
  <si>
    <t>OVCH2</t>
  </si>
  <si>
    <t>AC044810.2 - OVCH2</t>
  </si>
  <si>
    <t>AC068756.1</t>
  </si>
  <si>
    <t>AC108690.1</t>
  </si>
  <si>
    <t>AC068756.1 - AC108690.1</t>
  </si>
  <si>
    <t>AC095050.1</t>
  </si>
  <si>
    <t>AC022325.2</t>
  </si>
  <si>
    <t>AC095050.1 - AC022325.2</t>
  </si>
  <si>
    <t>AC096711.2</t>
  </si>
  <si>
    <t>RPL7AP28</t>
  </si>
  <si>
    <t>AC096711.2 - RPL7AP28</t>
  </si>
  <si>
    <t>AC104653.2</t>
  </si>
  <si>
    <t>AC104653.1</t>
  </si>
  <si>
    <t>AC104653.2 - AC104653.1</t>
  </si>
  <si>
    <t>AC108865.1</t>
  </si>
  <si>
    <t>AC110772.2</t>
  </si>
  <si>
    <t>AC108865.1 - AC110772.2</t>
  </si>
  <si>
    <t>AC109466.1</t>
  </si>
  <si>
    <t xml:space="preserve">AC008415.1 </t>
  </si>
  <si>
    <t xml:space="preserve">AC109466.1  - AC008415.1 </t>
  </si>
  <si>
    <t>&gt;300Kb</t>
  </si>
  <si>
    <t>AC127502.3</t>
  </si>
  <si>
    <t>AC127502.1</t>
  </si>
  <si>
    <t>AC127502.3 - AC127502.1</t>
  </si>
  <si>
    <t>AC138393.1</t>
  </si>
  <si>
    <t>SEPTIN14</t>
  </si>
  <si>
    <t>AC138393.1 - SEPTIN14</t>
  </si>
  <si>
    <t>AL022157.1</t>
  </si>
  <si>
    <t>FAAH2</t>
  </si>
  <si>
    <t>AL022157.1 - FAAH2</t>
  </si>
  <si>
    <t>AL031123.1</t>
  </si>
  <si>
    <t>LY86-AS1</t>
  </si>
  <si>
    <t>AL031123.1 - LY86-AS1</t>
  </si>
  <si>
    <t>AL163541.1</t>
  </si>
  <si>
    <t>MYO16-AS1</t>
  </si>
  <si>
    <t>AL163541.1 - MYO16-AS1</t>
  </si>
  <si>
    <t>AL365295.1</t>
  </si>
  <si>
    <t>AL356020.1</t>
  </si>
  <si>
    <t>AL365295.1 - AL356020.1</t>
  </si>
  <si>
    <t>AL591378.1</t>
  </si>
  <si>
    <t>DMD</t>
  </si>
  <si>
    <t>AL591378.1 - DMD</t>
  </si>
  <si>
    <t>BUB3</t>
  </si>
  <si>
    <t>LINC02641</t>
  </si>
  <si>
    <t>BUB3 - LINC02641</t>
  </si>
  <si>
    <t>CXCR4</t>
  </si>
  <si>
    <t>PTMA</t>
  </si>
  <si>
    <t>CXCR4 - PTMA</t>
  </si>
  <si>
    <t>&gt;1000Kb</t>
  </si>
  <si>
    <t>CYTH1</t>
  </si>
  <si>
    <t>USP36</t>
  </si>
  <si>
    <t>CYTH1 - USP36</t>
  </si>
  <si>
    <t>DBF4B</t>
  </si>
  <si>
    <t>EFTUD2</t>
  </si>
  <si>
    <t>DBF4B - EFTUD2</t>
  </si>
  <si>
    <t>IGH@-ext</t>
  </si>
  <si>
    <t>DUX4 - IGH@-ext</t>
  </si>
  <si>
    <t>EIF4A1</t>
  </si>
  <si>
    <t>EIF4A1 - PTMA</t>
  </si>
  <si>
    <t>EIF4E3</t>
  </si>
  <si>
    <t>FOXP1</t>
  </si>
  <si>
    <t>EIF4E3 - FOXP1</t>
  </si>
  <si>
    <t>EP300 - ZNF384</t>
  </si>
  <si>
    <t>LINC01423</t>
  </si>
  <si>
    <t>ERG - LINC01423</t>
  </si>
  <si>
    <t>ETV6 - RUNX1</t>
  </si>
  <si>
    <t>AC079340.1</t>
  </si>
  <si>
    <t>FBXW7 - AC079340.1</t>
  </si>
  <si>
    <t>FOXO1</t>
  </si>
  <si>
    <t>LINC00598</t>
  </si>
  <si>
    <t>FOXO1 - LINC00598</t>
  </si>
  <si>
    <t>GDAP1</t>
  </si>
  <si>
    <t>MIR2052HG</t>
  </si>
  <si>
    <t>GDAP1 - MIR2052HG</t>
  </si>
  <si>
    <t>H4C5</t>
  </si>
  <si>
    <t>BTN2A3P</t>
  </si>
  <si>
    <t>H4C5 - BTN2A3P</t>
  </si>
  <si>
    <t>HMGXB3</t>
  </si>
  <si>
    <t>ARHGEF37</t>
  </si>
  <si>
    <t>HMGXB3 - ARHGEF37</t>
  </si>
  <si>
    <t>KANSL1</t>
  </si>
  <si>
    <t>ARL17A</t>
  </si>
  <si>
    <t>KANSL1 - ARL17A</t>
  </si>
  <si>
    <t>KRCC1</t>
  </si>
  <si>
    <t>AC068279.2</t>
  </si>
  <si>
    <t>KRCC1 - AC068279.2</t>
  </si>
  <si>
    <t>LIMD1</t>
  </si>
  <si>
    <t>PTPN23</t>
  </si>
  <si>
    <t>LIMD1 - PTPN23</t>
  </si>
  <si>
    <t>LINC00402</t>
  </si>
  <si>
    <t>AL353660.1</t>
  </si>
  <si>
    <t>LINC00402 - AL353660.1</t>
  </si>
  <si>
    <t>LINC00670</t>
  </si>
  <si>
    <t>MYOCD</t>
  </si>
  <si>
    <t>LINC00670 - MYOCD</t>
  </si>
  <si>
    <t>LINC01222</t>
  </si>
  <si>
    <t>MIR181A1HG</t>
  </si>
  <si>
    <t>LINC01222 - MIR181A1HG</t>
  </si>
  <si>
    <t>LINC01237</t>
  </si>
  <si>
    <t>LINC01881</t>
  </si>
  <si>
    <t>LINC01237 - LINC01881</t>
  </si>
  <si>
    <t>LINC02728</t>
  </si>
  <si>
    <t>GAB2</t>
  </si>
  <si>
    <t>LINC02728 - GAB2</t>
  </si>
  <si>
    <t>SH3D19</t>
  </si>
  <si>
    <t>LRBA - SH3D19</t>
  </si>
  <si>
    <t>LRRC8B</t>
  </si>
  <si>
    <t>LRRC8C</t>
  </si>
  <si>
    <t>LRRC8B - LRRC8C</t>
  </si>
  <si>
    <t>MBP</t>
  </si>
  <si>
    <t>CTDP1</t>
  </si>
  <si>
    <t>MBP - CTDP1</t>
  </si>
  <si>
    <t>BCL9</t>
  </si>
  <si>
    <t>MEF2D - BCL9</t>
  </si>
  <si>
    <t>NFIA-AS2</t>
  </si>
  <si>
    <t>AC099792.1</t>
  </si>
  <si>
    <t>NFIA-AS2 - AC099792.1</t>
  </si>
  <si>
    <t>NRIP1</t>
  </si>
  <si>
    <t>LINC02246</t>
  </si>
  <si>
    <t>NRIP1 - LINC02246</t>
  </si>
  <si>
    <t>NUDT11</t>
  </si>
  <si>
    <t>AC233976.1</t>
  </si>
  <si>
    <t>NUDT11 - AC233976.1</t>
  </si>
  <si>
    <t>P2RY8</t>
  </si>
  <si>
    <t>P2RY8 - CRLF2</t>
  </si>
  <si>
    <t>PARG</t>
  </si>
  <si>
    <t>BMS1</t>
  </si>
  <si>
    <t>PARG - BMS1</t>
  </si>
  <si>
    <t>PAX5 - ETV6</t>
  </si>
  <si>
    <t>PCDHGB2</t>
  </si>
  <si>
    <t>PCDHGA11</t>
  </si>
  <si>
    <t>PCDHGB2 - PCDHGA11</t>
  </si>
  <si>
    <t>PFKFB3</t>
  </si>
  <si>
    <t>LINC02649</t>
  </si>
  <si>
    <t>PFKFB3 - LINC02649</t>
  </si>
  <si>
    <t>PMS2P11</t>
  </si>
  <si>
    <t>CCDC146</t>
  </si>
  <si>
    <t>PMS2P11 - CCDC146</t>
  </si>
  <si>
    <t>PMS2P6</t>
  </si>
  <si>
    <t>PMS2P6 - CCDC146</t>
  </si>
  <si>
    <t>PMS2P9</t>
  </si>
  <si>
    <t>PMS2P9 - CCDC146</t>
  </si>
  <si>
    <t>PPP2R2D</t>
  </si>
  <si>
    <t>JAKMIP3</t>
  </si>
  <si>
    <t>PPP2R2D - JAKMIP3</t>
  </si>
  <si>
    <t>PRKCH</t>
  </si>
  <si>
    <t>AL355916.1</t>
  </si>
  <si>
    <t>PRKCH - AL355916.1</t>
  </si>
  <si>
    <t>PTS</t>
  </si>
  <si>
    <t>LINC02762</t>
  </si>
  <si>
    <t>PTS - LINC02762</t>
  </si>
  <si>
    <t>RAD23A</t>
  </si>
  <si>
    <t>FARSA</t>
  </si>
  <si>
    <t>RAD23A - FARSA</t>
  </si>
  <si>
    <t>RN7SL767P</t>
  </si>
  <si>
    <t>RN7SL555P</t>
  </si>
  <si>
    <t>RN7SL767P - RN7SL555P</t>
  </si>
  <si>
    <t>RNASET2</t>
  </si>
  <si>
    <t>Z94721.1</t>
  </si>
  <si>
    <t>RNASET2 - Z94721.1</t>
  </si>
  <si>
    <t>RNU1-1</t>
  </si>
  <si>
    <t>RNU5B-1</t>
  </si>
  <si>
    <t>RNU1-1 - RNU5B-1</t>
  </si>
  <si>
    <t>RNU2-2P</t>
  </si>
  <si>
    <t>SNORA73A</t>
  </si>
  <si>
    <t>RNU2-2P - SNORA73A</t>
  </si>
  <si>
    <t>SCAF8</t>
  </si>
  <si>
    <t>FER1L4</t>
  </si>
  <si>
    <t>SCAF8 - FER1L4</t>
  </si>
  <si>
    <t>SLC7A14-AS1</t>
  </si>
  <si>
    <t>PDPK1</t>
  </si>
  <si>
    <t>SLC7A14-AS1 - PDPK1</t>
  </si>
  <si>
    <t>SNAP47</t>
  </si>
  <si>
    <t>ZNF678</t>
  </si>
  <si>
    <t>SNAP47 - ZNF678</t>
  </si>
  <si>
    <t>SNORD3A</t>
  </si>
  <si>
    <t>SNORD3A - MT-RNR2</t>
  </si>
  <si>
    <t>SNORD3P1</t>
  </si>
  <si>
    <t>SNORD3A - SNORD3P1</t>
  </si>
  <si>
    <t>SNORD3D</t>
  </si>
  <si>
    <t>SNORD3D - MT-RNR2</t>
  </si>
  <si>
    <t>SUZ12P1</t>
  </si>
  <si>
    <t>CRLF3</t>
  </si>
  <si>
    <t>SUZ12P1 - CRLF3</t>
  </si>
  <si>
    <t>FLI1</t>
  </si>
  <si>
    <t>TCF3 - FLI1</t>
  </si>
  <si>
    <t>TCF3 - PBX1</t>
  </si>
  <si>
    <t>TFG</t>
  </si>
  <si>
    <t>ADGRG7</t>
  </si>
  <si>
    <t>TFG - ADGRG7</t>
  </si>
  <si>
    <t>TRDV2</t>
  </si>
  <si>
    <t>TRAC</t>
  </si>
  <si>
    <t>TRDV2 - TRAC</t>
  </si>
  <si>
    <t>UMAD1</t>
  </si>
  <si>
    <t>GLCCI1</t>
  </si>
  <si>
    <t>UMAD1 - GLCCI1</t>
  </si>
  <si>
    <t>USP22</t>
  </si>
  <si>
    <t>RN7SL5P</t>
  </si>
  <si>
    <t>USP22 - RN7SL5P</t>
  </si>
  <si>
    <t>VTI1A</t>
  </si>
  <si>
    <t>AL158212.1</t>
  </si>
  <si>
    <t>VTI1A - AL158212.1</t>
  </si>
  <si>
    <t>RNAmut index Fusions</t>
  </si>
  <si>
    <t>ABHD17B-CEMIP2</t>
  </si>
  <si>
    <t>ABL1-CENPC</t>
  </si>
  <si>
    <t>ABL1-ETV6</t>
  </si>
  <si>
    <t>ABL1-FOXP1</t>
  </si>
  <si>
    <t>ABL1-LSM14A</t>
  </si>
  <si>
    <t>ABL1-NUP153</t>
  </si>
  <si>
    <t>ABL1-NUP214</t>
  </si>
  <si>
    <t>ABL1-RANBP2</t>
  </si>
  <si>
    <t>ABL1-RCSD1</t>
  </si>
  <si>
    <t>ABL1-SFPQ</t>
  </si>
  <si>
    <t>ABL1-SNX2</t>
  </si>
  <si>
    <t>ABL1-SPTAN1</t>
  </si>
  <si>
    <t>ABL1-ZMIZ1</t>
  </si>
  <si>
    <t>ABL2-PAG1</t>
  </si>
  <si>
    <t>ABL2-RCSD1</t>
  </si>
  <si>
    <t>ABL2-ZC3HAV1</t>
  </si>
  <si>
    <t>BCR-ABL1</t>
  </si>
  <si>
    <t>BLNK-DNTT</t>
  </si>
  <si>
    <t>CSF1R-MEF2D</t>
  </si>
  <si>
    <t>CSF1R-SSBP2</t>
  </si>
  <si>
    <t>CSF1R-TBL1XR1</t>
  </si>
  <si>
    <t>CXCR4-PTMA</t>
  </si>
  <si>
    <t>CYTH1-USP36</t>
  </si>
  <si>
    <t>DBF4B-EFTUD2</t>
  </si>
  <si>
    <t>DGKH-ZFAND3</t>
  </si>
  <si>
    <t>DUX4-ERG</t>
  </si>
  <si>
    <t>EIF4A1-PTMA</t>
  </si>
  <si>
    <t>EIF4E3-FOXP1</t>
  </si>
  <si>
    <t>EML1-ABL1</t>
  </si>
  <si>
    <t>EP300-ZNF384</t>
  </si>
  <si>
    <t>EPOR-LAIR1</t>
  </si>
  <si>
    <t>EPOR-THADA</t>
  </si>
  <si>
    <t>ERG-DYRK1A</t>
  </si>
  <si>
    <t>ETV6-RUNX1</t>
  </si>
  <si>
    <t>EXD1-INO80</t>
  </si>
  <si>
    <t>FGFR1-BCR</t>
  </si>
  <si>
    <t>FLT3-ZMYM2</t>
  </si>
  <si>
    <t>HMGXB3-ARHGEF37</t>
  </si>
  <si>
    <t>IL2RB-MYH9</t>
  </si>
  <si>
    <t>IQGAP2-TSLP</t>
  </si>
  <si>
    <t>JAK2-ATF7IP</t>
  </si>
  <si>
    <t>JAK2-BCR</t>
  </si>
  <si>
    <t>JAK2-EBF1</t>
  </si>
  <si>
    <t>JAK2-EPOR</t>
  </si>
  <si>
    <t>JAK2-ETV6</t>
  </si>
  <si>
    <t>JAK2-GOLGA5</t>
  </si>
  <si>
    <t>JAK2-HMBOX1</t>
  </si>
  <si>
    <t>JAK2-PAX5</t>
  </si>
  <si>
    <t>JAK2-PCM1</t>
  </si>
  <si>
    <t>JAK2-PPFIBP1</t>
  </si>
  <si>
    <t>JAK2-RFX3</t>
  </si>
  <si>
    <t>JAK2-SMU1</t>
  </si>
  <si>
    <t>JAK2-SNX29</t>
  </si>
  <si>
    <t>JAK2-SSBP2</t>
  </si>
  <si>
    <t>JAK2-STRN3</t>
  </si>
  <si>
    <t>JAK2-TERF2</t>
  </si>
  <si>
    <t>JAK2-TPR</t>
  </si>
  <si>
    <t>JAK2-USP25</t>
  </si>
  <si>
    <t>JAK2-ZBTB46</t>
  </si>
  <si>
    <t>JAK2-ZNF274</t>
  </si>
  <si>
    <t>KANSL1-ARL17A</t>
  </si>
  <si>
    <t>KMT2A-AFF1</t>
  </si>
  <si>
    <t>LIMD1-PTPN23</t>
  </si>
  <si>
    <t>LRBA-SH3D19</t>
  </si>
  <si>
    <t>LRRC8B-LRRC8C</t>
  </si>
  <si>
    <t>MEF2D-BCL9</t>
  </si>
  <si>
    <t>NTRK3-ETV6</t>
  </si>
  <si>
    <t>NUP214-ABL1</t>
  </si>
  <si>
    <t>P2RY8-CRLF2</t>
  </si>
  <si>
    <t>PARG-BMS1</t>
  </si>
  <si>
    <t>PAX5-BCOR</t>
  </si>
  <si>
    <t>PAX5-ETV6</t>
  </si>
  <si>
    <t>PAX5-GRM3</t>
  </si>
  <si>
    <t>PCDHGB2-PCDHGA11</t>
  </si>
  <si>
    <t>PDGFRA-FIP1L1</t>
  </si>
  <si>
    <t>PDGFRB-ATF7IP</t>
  </si>
  <si>
    <t>PDGFRB-EBF1</t>
  </si>
  <si>
    <t>PDGFRB-ETV6</t>
  </si>
  <si>
    <t>PDGFRB-SSBP2</t>
  </si>
  <si>
    <t>PDGFRB-TNIP1</t>
  </si>
  <si>
    <t>PDGFRB-ZEB2</t>
  </si>
  <si>
    <t>PDGFRB-ZMYND8</t>
  </si>
  <si>
    <t>PPP2R2D-JAKMIP3</t>
  </si>
  <si>
    <t>PTK2B-CEMIP2</t>
  </si>
  <si>
    <t>PTK2B-KDM6A</t>
  </si>
  <si>
    <t>PTK2B-STAG2</t>
  </si>
  <si>
    <t>RAD23A-FARSA</t>
  </si>
  <si>
    <t>SETD2-CCDC12</t>
  </si>
  <si>
    <t>SSBP2-MSH6</t>
  </si>
  <si>
    <t>TCF3-FLI1</t>
  </si>
  <si>
    <t>TCF3-HLF</t>
  </si>
  <si>
    <t>TCF3-PBX1</t>
  </si>
  <si>
    <t>TFG-ADGRG7</t>
  </si>
  <si>
    <t>TLX3-BCL11B</t>
  </si>
  <si>
    <t>TSLP-IQGAP2</t>
  </si>
  <si>
    <t>TYK2-MYB</t>
  </si>
  <si>
    <t>TYK2-SMARCA4</t>
  </si>
  <si>
    <t>TYK2-ZBTB46</t>
  </si>
  <si>
    <t>UMAD1-GLCCI1</t>
  </si>
  <si>
    <t>Number of samples where the FT was found</t>
  </si>
  <si>
    <t>Number of Junction Reads</t>
  </si>
  <si>
    <t>Fusion transcripts</t>
  </si>
  <si>
    <t>STAR-Fusion</t>
  </si>
  <si>
    <t>RNAmut</t>
  </si>
  <si>
    <t>according to STAR-Fusion</t>
  </si>
  <si>
    <t>DUX4-IGH@-ext**</t>
  </si>
  <si>
    <t>**not included in RNAmut INDEX</t>
  </si>
  <si>
    <t>ABHD17B-CEMIP2*</t>
  </si>
  <si>
    <t>4/6/3</t>
  </si>
  <si>
    <t>*only 1 case was detected in the same sample by both methods</t>
  </si>
  <si>
    <t>TOTAL</t>
  </si>
  <si>
    <t>Fusion</t>
  </si>
  <si>
    <t>Primer Fw</t>
  </si>
  <si>
    <t>Primer Rv</t>
  </si>
  <si>
    <t>EP300::ZNF384</t>
  </si>
  <si>
    <t>AGACATGATTGTCCTGTGTGTCT</t>
  </si>
  <si>
    <t>ACTCTGTGTCCATACTGATGCC</t>
  </si>
  <si>
    <t>ETV6::RUNX1</t>
  </si>
  <si>
    <t>TGCACCCTCTGATCCTGAAC</t>
  </si>
  <si>
    <t>AACGCCTCGCTCATCTTGC</t>
  </si>
  <si>
    <t>PAX5::ETV6</t>
  </si>
  <si>
    <t>GAAGCATCAAGCCTGGGGTA</t>
  </si>
  <si>
    <t>AGCGAAAGTCCTCTTTGGTCA</t>
  </si>
  <si>
    <t>TCF3::FLI1</t>
  </si>
  <si>
    <t>AGCCTCATGCACAACCACG</t>
  </si>
  <si>
    <t>GTTATTGCCCCAAGCTCCTCT</t>
  </si>
  <si>
    <t>P2RY8::CRLF2</t>
  </si>
  <si>
    <t>GGACAGATGGAACTGGAAGG</t>
  </si>
  <si>
    <t>GTCCCATTCCTGATGGAGAA</t>
  </si>
  <si>
    <t>DBF4B::EFTUD2</t>
  </si>
  <si>
    <t>CATGGCTGAGAGTAGGCTCC</t>
  </si>
  <si>
    <t>GAGCTGGAGAAGCAGACGTT</t>
  </si>
  <si>
    <t>SCAF8::FER1L4</t>
  </si>
  <si>
    <t>CAGCCGTGCCTACAGTTAGT</t>
  </si>
  <si>
    <t>CCAGGAGTTTCCCTCGGCAT</t>
  </si>
  <si>
    <t>ALLSorts prediction</t>
  </si>
  <si>
    <t>ALLCatchR prediction</t>
  </si>
  <si>
    <t>Agreement ALLsorts vs ALLCatchR (only high confidence)</t>
  </si>
  <si>
    <t>Agreement ALLsorts vs ALLCatchR (high confidence/candidate)</t>
  </si>
  <si>
    <t>DUX4 (high confidence)</t>
  </si>
  <si>
    <t>ETV6-RUNX1 (high confidence)</t>
  </si>
  <si>
    <t>ETV6-RUNX1-like</t>
  </si>
  <si>
    <t>Ph-like (candidate)</t>
  </si>
  <si>
    <t>ETV6-RUNX1 (unclassified)</t>
  </si>
  <si>
    <t>High hyperdiploid</t>
  </si>
  <si>
    <t>Hyperdiploid (high confidence)</t>
  </si>
  <si>
    <t>High sig</t>
  </si>
  <si>
    <t>replicate1: Hyperdiploid (candidate), replicate2: iAMP21 (unclassified)</t>
  </si>
  <si>
    <t>Low hyperdiploid</t>
  </si>
  <si>
    <t>CEBP (unclassified)</t>
  </si>
  <si>
    <t>iAMP21(unclassified)</t>
  </si>
  <si>
    <t>Hyperdiploid (candidate)</t>
  </si>
  <si>
    <t>MEF2D (high confidence)</t>
  </si>
  <si>
    <t>PAX5alt</t>
  </si>
  <si>
    <t>PAX5alt (high confidence)</t>
  </si>
  <si>
    <t>PAX5alt (candidate)</t>
  </si>
  <si>
    <t>Ph-like</t>
  </si>
  <si>
    <t>Ph-like (unclassified)</t>
  </si>
  <si>
    <t>Ph-like (high confidence)</t>
  </si>
  <si>
    <t>TCF3-PBX1 (candidate)</t>
  </si>
  <si>
    <t>unclassified</t>
  </si>
  <si>
    <t>iAMP21(candidate)</t>
  </si>
  <si>
    <t>Unclassified</t>
  </si>
  <si>
    <t>ZNF384 group</t>
  </si>
  <si>
    <t>ZNF384 (high confidence)</t>
  </si>
  <si>
    <t>Total</t>
  </si>
  <si>
    <t>% agreement</t>
  </si>
  <si>
    <t>85.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"/>
  </numFmts>
  <fonts count="18">
    <font>
      <sz val="10.0"/>
      <color rgb="FF000000"/>
      <name val="Arial"/>
      <scheme val="minor"/>
    </font>
    <font>
      <color theme="1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u/>
      <sz val="10.0"/>
      <color rgb="FF000000"/>
      <name val="Arial"/>
    </font>
    <font/>
    <font>
      <b/>
      <sz val="10.0"/>
      <color rgb="FF000000"/>
      <name val="Arial"/>
    </font>
    <font>
      <b/>
      <i/>
      <sz val="10.0"/>
      <color rgb="FF000000"/>
      <name val="Arial"/>
    </font>
    <font>
      <b/>
      <color rgb="FF000000"/>
      <name val="Arial"/>
    </font>
    <font>
      <b/>
      <color theme="1"/>
      <name val="Arial"/>
      <scheme val="minor"/>
    </font>
    <font>
      <i/>
      <color rgb="FF000000"/>
      <name val="Arial"/>
    </font>
    <font>
      <sz val="11.0"/>
      <color rgb="FF000000"/>
      <name val="Arial"/>
    </font>
    <font>
      <color theme="1"/>
      <name val="Arial"/>
      <scheme val="minor"/>
    </font>
    <font>
      <b/>
      <color theme="1"/>
      <name val="Arial"/>
    </font>
    <font>
      <b/>
      <sz val="11.0"/>
      <color rgb="FF000000"/>
      <name val="Arial"/>
    </font>
    <font>
      <i/>
      <sz val="10.0"/>
      <color rgb="FF000000"/>
      <name val="Arial"/>
    </font>
    <font>
      <i/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DEDED"/>
        <bgColor rgb="FFEDEDED"/>
      </patternFill>
    </fill>
    <fill>
      <patternFill patternType="solid">
        <fgColor rgb="FFD9D9D9"/>
        <bgColor rgb="FFD9D9D9"/>
      </patternFill>
    </fill>
  </fills>
  <borders count="14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bottom style="thin">
        <color rgb="FF9CC2E5"/>
      </bottom>
    </border>
    <border>
      <bottom style="thin">
        <color rgb="FFA8D08D"/>
      </bottom>
    </border>
    <border>
      <left style="thin">
        <color rgb="FFA8D08D"/>
      </left>
      <bottom style="thin">
        <color rgb="FFA8D08D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shrinkToFit="0" vertical="bottom" wrapText="0"/>
    </xf>
    <xf borderId="0" fillId="0" fontId="4" numFmtId="0" xfId="0" applyFont="1"/>
    <xf borderId="0" fillId="0" fontId="3" numFmtId="0" xfId="0" applyAlignment="1" applyFont="1">
      <alignment horizontal="right" vertical="bottom"/>
    </xf>
    <xf borderId="0" fillId="0" fontId="3" numFmtId="4" xfId="0" applyAlignment="1" applyFont="1" applyNumberFormat="1">
      <alignment horizontal="right" readingOrder="0" vertical="bottom"/>
    </xf>
    <xf borderId="0" fillId="0" fontId="3" numFmtId="0" xfId="0" applyAlignment="1" applyFont="1">
      <alignment shrinkToFit="0" vertical="bottom" wrapText="1"/>
    </xf>
    <xf borderId="0" fillId="0" fontId="5" numFmtId="0" xfId="0" applyFont="1"/>
    <xf borderId="0" fillId="0" fontId="3" numFmtId="0" xfId="0" applyFont="1"/>
    <xf quotePrefix="1" borderId="0" fillId="0" fontId="3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0" fillId="0" fontId="3" numFmtId="4" xfId="0" applyAlignment="1" applyFont="1" applyNumberFormat="1">
      <alignment horizontal="right" vertical="bottom"/>
    </xf>
    <xf borderId="1" fillId="0" fontId="2" numFmtId="0" xfId="0" applyAlignment="1" applyBorder="1" applyFont="1">
      <alignment horizontal="center" vertical="top"/>
    </xf>
    <xf borderId="2" fillId="0" fontId="6" numFmtId="0" xfId="0" applyBorder="1" applyFont="1"/>
    <xf borderId="3" fillId="0" fontId="6" numFmtId="0" xfId="0" applyBorder="1" applyFont="1"/>
    <xf borderId="0" fillId="0" fontId="2" numFmtId="0" xfId="0" applyAlignment="1" applyFont="1">
      <alignment shrinkToFit="0" vertical="top" wrapText="1"/>
    </xf>
    <xf borderId="0" fillId="0" fontId="2" numFmtId="0" xfId="0" applyAlignment="1" applyFont="1">
      <alignment vertical="top"/>
    </xf>
    <xf borderId="4" fillId="0" fontId="2" numFmtId="0" xfId="0" applyAlignment="1" applyBorder="1" applyFont="1">
      <alignment vertical="top"/>
    </xf>
    <xf borderId="5" fillId="0" fontId="2" numFmtId="0" xfId="0" applyAlignment="1" applyBorder="1" applyFont="1">
      <alignment vertical="top"/>
    </xf>
    <xf borderId="4" fillId="0" fontId="7" numFmtId="0" xfId="0" applyAlignment="1" applyBorder="1" applyFont="1">
      <alignment shrinkToFit="0" vertical="top" wrapText="0"/>
    </xf>
    <xf borderId="0" fillId="0" fontId="7" numFmtId="0" xfId="0" applyAlignment="1" applyFont="1">
      <alignment shrinkToFit="0" vertical="top" wrapText="0"/>
    </xf>
    <xf borderId="0" fillId="0" fontId="8" numFmtId="0" xfId="0" applyAlignment="1" applyFont="1">
      <alignment shrinkToFit="0" vertical="top" wrapText="0"/>
    </xf>
    <xf borderId="5" fillId="0" fontId="2" numFmtId="0" xfId="0" applyAlignment="1" applyBorder="1" applyFont="1">
      <alignment shrinkToFit="0" vertical="top" wrapText="0"/>
    </xf>
    <xf borderId="4" fillId="0" fontId="3" numFmtId="0" xfId="0" applyAlignment="1" applyBorder="1" applyFont="1">
      <alignment vertical="top"/>
    </xf>
    <xf borderId="0" fillId="0" fontId="3" numFmtId="0" xfId="0" applyAlignment="1" applyFont="1">
      <alignment vertical="top"/>
    </xf>
    <xf borderId="5" fillId="0" fontId="3" numFmtId="0" xfId="0" applyAlignment="1" applyBorder="1" applyFont="1">
      <alignment vertical="top"/>
    </xf>
    <xf borderId="4" fillId="0" fontId="4" numFmtId="0" xfId="0" applyAlignment="1" applyBorder="1" applyFont="1">
      <alignment shrinkToFit="0" vertical="top" wrapText="0"/>
    </xf>
    <xf borderId="0" fillId="0" fontId="4" numFmtId="0" xfId="0" applyAlignment="1" applyFont="1">
      <alignment shrinkToFit="0" vertical="top" wrapText="0"/>
    </xf>
    <xf borderId="5" fillId="0" fontId="3" numFmtId="0" xfId="0" applyAlignment="1" applyBorder="1" applyFont="1">
      <alignment shrinkToFit="0" vertical="top" wrapText="0"/>
    </xf>
    <xf borderId="0" fillId="0" fontId="3" numFmtId="0" xfId="0" applyAlignment="1" applyFont="1">
      <alignment shrinkToFit="0" vertical="top" wrapText="1"/>
    </xf>
    <xf borderId="0" fillId="0" fontId="3" numFmtId="0" xfId="0" applyAlignment="1" applyFont="1">
      <alignment shrinkToFit="0" vertical="top" wrapText="0"/>
    </xf>
    <xf borderId="4" fillId="0" fontId="4" numFmtId="0" xfId="0" applyAlignment="1" applyBorder="1" applyFont="1">
      <alignment vertical="top"/>
    </xf>
    <xf borderId="0" fillId="0" fontId="4" numFmtId="0" xfId="0" applyAlignment="1" applyFont="1">
      <alignment vertical="top"/>
    </xf>
    <xf borderId="5" fillId="0" fontId="4" numFmtId="0" xfId="0" applyAlignment="1" applyBorder="1" applyFont="1">
      <alignment shrinkToFit="0" vertical="top" wrapText="0"/>
    </xf>
    <xf borderId="0" fillId="0" fontId="4" numFmtId="0" xfId="0" applyAlignment="1" applyFont="1">
      <alignment shrinkToFit="0" vertical="top" wrapText="1"/>
    </xf>
    <xf borderId="4" fillId="0" fontId="3" numFmtId="0" xfId="0" applyBorder="1" applyFont="1"/>
    <xf borderId="6" fillId="0" fontId="3" numFmtId="0" xfId="0" applyAlignment="1" applyBorder="1" applyFont="1">
      <alignment vertical="top"/>
    </xf>
    <xf borderId="7" fillId="0" fontId="3" numFmtId="0" xfId="0" applyAlignment="1" applyBorder="1" applyFont="1">
      <alignment vertical="top"/>
    </xf>
    <xf borderId="8" fillId="0" fontId="3" numFmtId="0" xfId="0" applyAlignment="1" applyBorder="1" applyFont="1">
      <alignment vertical="top"/>
    </xf>
    <xf borderId="7" fillId="0" fontId="3" numFmtId="0" xfId="0" applyAlignment="1" applyBorder="1" applyFont="1">
      <alignment shrinkToFit="0" vertical="top" wrapText="0"/>
    </xf>
    <xf borderId="8" fillId="0" fontId="3" numFmtId="0" xfId="0" applyAlignment="1" applyBorder="1" applyFont="1">
      <alignment shrinkToFit="0" vertical="top" wrapText="0"/>
    </xf>
    <xf borderId="9" fillId="0" fontId="7" numFmtId="0" xfId="0" applyAlignment="1" applyBorder="1" applyFont="1">
      <alignment horizontal="center" vertical="bottom"/>
    </xf>
    <xf borderId="9" fillId="0" fontId="7" numFmtId="49" xfId="0" applyAlignment="1" applyBorder="1" applyFont="1" applyNumberFormat="1">
      <alignment horizontal="center" vertical="bottom"/>
    </xf>
    <xf borderId="9" fillId="0" fontId="3" numFmtId="0" xfId="0" applyAlignment="1" applyBorder="1" applyFont="1">
      <alignment horizontal="center" vertical="bottom"/>
    </xf>
    <xf borderId="9" fillId="0" fontId="3" numFmtId="49" xfId="0" applyAlignment="1" applyBorder="1" applyFont="1" applyNumberFormat="1">
      <alignment horizontal="center" vertical="bottom"/>
    </xf>
    <xf borderId="9" fillId="0" fontId="3" numFmtId="0" xfId="0" applyAlignment="1" applyBorder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49" xfId="0" applyAlignment="1" applyFont="1" applyNumberFormat="1">
      <alignment vertical="bottom"/>
    </xf>
    <xf borderId="10" fillId="0" fontId="3" numFmtId="0" xfId="0" applyAlignment="1" applyBorder="1" applyFont="1">
      <alignment vertical="bottom"/>
    </xf>
    <xf borderId="11" fillId="0" fontId="3" numFmtId="0" xfId="0" applyAlignment="1" applyBorder="1" applyFont="1">
      <alignment vertical="bottom"/>
    </xf>
    <xf borderId="0" fillId="2" fontId="9" numFmtId="0" xfId="0" applyAlignment="1" applyFill="1" applyFont="1">
      <alignment horizontal="center" shrinkToFit="0" wrapText="0"/>
    </xf>
    <xf borderId="0" fillId="3" fontId="10" numFmtId="0" xfId="0" applyAlignment="1" applyFill="1" applyFont="1">
      <alignment readingOrder="0"/>
    </xf>
    <xf borderId="12" fillId="2" fontId="9" numFmtId="0" xfId="0" applyAlignment="1" applyBorder="1" applyFont="1">
      <alignment horizontal="center" shrinkToFit="0" wrapText="0"/>
    </xf>
    <xf borderId="0" fillId="0" fontId="11" numFmtId="0" xfId="0" applyAlignment="1" applyFont="1">
      <alignment horizontal="center" shrinkToFit="0" wrapText="0"/>
    </xf>
    <xf borderId="0" fillId="0" fontId="12" numFmtId="0" xfId="0" applyAlignment="1" applyFont="1">
      <alignment horizontal="right" shrinkToFit="0" vertical="bottom" wrapText="0"/>
    </xf>
    <xf borderId="0" fillId="0" fontId="13" numFmtId="49" xfId="0" applyAlignment="1" applyFont="1" applyNumberFormat="1">
      <alignment readingOrder="0"/>
    </xf>
    <xf borderId="0" fillId="0" fontId="1" numFmtId="164" xfId="0" applyAlignment="1" applyFont="1" applyNumberFormat="1">
      <alignment readingOrder="0"/>
    </xf>
    <xf borderId="0" fillId="0" fontId="13" numFmtId="0" xfId="0" applyAlignment="1" applyFont="1">
      <alignment readingOrder="0"/>
    </xf>
    <xf borderId="0" fillId="0" fontId="14" numFmtId="0" xfId="0" applyFont="1"/>
    <xf borderId="0" fillId="0" fontId="15" numFmtId="0" xfId="0" applyAlignment="1" applyFont="1">
      <alignment horizontal="right" shrinkToFit="0" vertical="bottom" wrapText="0"/>
    </xf>
    <xf borderId="0" fillId="0" fontId="14" numFmtId="0" xfId="0" applyAlignment="1" applyFont="1">
      <alignment readingOrder="0"/>
    </xf>
    <xf borderId="0" fillId="0" fontId="2" numFmtId="0" xfId="0" applyFont="1"/>
    <xf borderId="0" fillId="0" fontId="16" numFmtId="0" xfId="0" applyAlignment="1" applyFont="1">
      <alignment horizontal="left" shrinkToFit="0" wrapText="0"/>
    </xf>
    <xf borderId="0" fillId="0" fontId="17" numFmtId="0" xfId="0" applyAlignment="1" applyFont="1">
      <alignment horizontal="left"/>
    </xf>
    <xf borderId="13" fillId="0" fontId="2" numFmtId="0" xfId="0" applyBorder="1" applyFont="1"/>
    <xf borderId="13" fillId="0" fontId="2" numFmtId="0" xfId="0" applyAlignment="1" applyBorder="1" applyFont="1">
      <alignment shrinkToFit="0" wrapText="1"/>
    </xf>
    <xf borderId="13" fillId="0" fontId="3" numFmtId="0" xfId="0" applyBorder="1" applyFont="1"/>
    <xf borderId="13" fillId="0" fontId="3" numFmtId="0" xfId="0" applyAlignment="1" applyBorder="1" applyFont="1">
      <alignment shrinkToFit="0" wrapText="1"/>
    </xf>
    <xf borderId="13" fillId="0" fontId="3" numFmtId="0" xfId="0" applyAlignment="1" applyBorder="1" applyFont="1">
      <alignment readingOrder="0"/>
    </xf>
    <xf borderId="13" fillId="0" fontId="2" numFmtId="0" xfId="0" applyAlignment="1" applyBorder="1" applyFont="1">
      <alignment readingOrder="0"/>
    </xf>
    <xf borderId="13" fillId="0" fontId="2" numFmtId="2" xfId="0" applyAlignment="1" applyBorder="1" applyFont="1" applyNumberForma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1" Type="http://schemas.openxmlformats.org/officeDocument/2006/relationships/hyperlink" Target="https://www.ncbi.nlm.nih.gov/protein/NP_004110.2" TargetMode="External"/><Relationship Id="rId10" Type="http://schemas.openxmlformats.org/officeDocument/2006/relationships/hyperlink" Target="https://www.ncbi.nlm.nih.gov/protein/NP_004110.2" TargetMode="External"/><Relationship Id="rId13" Type="http://schemas.openxmlformats.org/officeDocument/2006/relationships/hyperlink" Target="https://www.ncbi.nlm.nih.gov/protein/NP_057953.1" TargetMode="External"/><Relationship Id="rId12" Type="http://schemas.openxmlformats.org/officeDocument/2006/relationships/hyperlink" Target="https://www.ncbi.nlm.nih.gov/protein/NP_004110.2" TargetMode="External"/><Relationship Id="rId1" Type="http://schemas.openxmlformats.org/officeDocument/2006/relationships/hyperlink" Target="https://www.ncbi.nlm.nih.gov/protein/NP_001035889.1" TargetMode="External"/><Relationship Id="rId2" Type="http://schemas.openxmlformats.org/officeDocument/2006/relationships/hyperlink" Target="https://www.ncbi.nlm.nih.gov/protein/NP_000042.3" TargetMode="External"/><Relationship Id="rId3" Type="http://schemas.openxmlformats.org/officeDocument/2006/relationships/hyperlink" Target="https://www.ncbi.nlm.nih.gov/protein/NP_000042.3" TargetMode="External"/><Relationship Id="rId4" Type="http://schemas.openxmlformats.org/officeDocument/2006/relationships/hyperlink" Target="https://www.ncbi.nlm.nih.gov/protein/NP_057953.1" TargetMode="External"/><Relationship Id="rId9" Type="http://schemas.openxmlformats.org/officeDocument/2006/relationships/hyperlink" Target="https://www.ncbi.nlm.nih.gov/protein/NP_004976.2" TargetMode="External"/><Relationship Id="rId15" Type="http://schemas.openxmlformats.org/officeDocument/2006/relationships/hyperlink" Target="https://www.ncbi.nlm.nih.gov/protein/NP_000537.3" TargetMode="External"/><Relationship Id="rId14" Type="http://schemas.openxmlformats.org/officeDocument/2006/relationships/hyperlink" Target="https://www.ncbi.nlm.nih.gov/protein/NP_002515.1" TargetMode="External"/><Relationship Id="rId17" Type="http://schemas.openxmlformats.org/officeDocument/2006/relationships/hyperlink" Target="https://www.ncbi.nlm.nih.gov/protein/NP_001035957.1" TargetMode="External"/><Relationship Id="rId16" Type="http://schemas.openxmlformats.org/officeDocument/2006/relationships/hyperlink" Target="https://www.ncbi.nlm.nih.gov/protein/NP_006051.1" TargetMode="External"/><Relationship Id="rId5" Type="http://schemas.openxmlformats.org/officeDocument/2006/relationships/hyperlink" Target="https://www.ncbi.nlm.nih.gov/protein/NP_002515.1" TargetMode="External"/><Relationship Id="rId19" Type="http://schemas.openxmlformats.org/officeDocument/2006/relationships/drawing" Target="../drawings/drawing3.xml"/><Relationship Id="rId6" Type="http://schemas.openxmlformats.org/officeDocument/2006/relationships/hyperlink" Target="https://www.ncbi.nlm.nih.gov/protein/NP_055610.1" TargetMode="External"/><Relationship Id="rId18" Type="http://schemas.openxmlformats.org/officeDocument/2006/relationships/hyperlink" Target="https://www.ncbi.nlm.nih.gov/protein/NP_003191.1" TargetMode="External"/><Relationship Id="rId7" Type="http://schemas.openxmlformats.org/officeDocument/2006/relationships/hyperlink" Target="https://www.ncbi.nlm.nih.gov/protein/NP_000537.3" TargetMode="External"/><Relationship Id="rId8" Type="http://schemas.openxmlformats.org/officeDocument/2006/relationships/hyperlink" Target="https://www.ncbi.nlm.nih.gov/protein/NP_002825.3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 t="s">
        <v>5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 t="s">
        <v>6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 t="s">
        <v>7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 t="s">
        <v>8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 t="s">
        <v>9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 t="s">
        <v>10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 t="s">
        <v>1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75"/>
    <col customWidth="1" min="2" max="5" width="12.63"/>
  </cols>
  <sheetData>
    <row r="1" ht="15.75" customHeight="1">
      <c r="A1" s="3" t="s">
        <v>12</v>
      </c>
    </row>
    <row r="2" ht="15.75" customHeight="1">
      <c r="A2" s="4" t="s">
        <v>13</v>
      </c>
    </row>
    <row r="3" ht="15.75" customHeight="1">
      <c r="A3" s="4" t="s">
        <v>14</v>
      </c>
    </row>
    <row r="4" ht="15.75" customHeight="1">
      <c r="A4" s="4" t="s">
        <v>15</v>
      </c>
    </row>
    <row r="5" ht="15.75" customHeight="1">
      <c r="A5" s="4" t="s">
        <v>16</v>
      </c>
    </row>
    <row r="6" ht="15.75" customHeight="1">
      <c r="A6" s="4" t="s">
        <v>17</v>
      </c>
    </row>
    <row r="7" ht="15.75" customHeight="1">
      <c r="A7" s="4" t="s">
        <v>18</v>
      </c>
    </row>
    <row r="8" ht="15.75" customHeight="1">
      <c r="A8" s="4" t="s">
        <v>19</v>
      </c>
    </row>
    <row r="9" ht="15.75" customHeight="1">
      <c r="A9" s="4" t="s">
        <v>20</v>
      </c>
    </row>
    <row r="10" ht="15.75" customHeight="1">
      <c r="A10" s="4" t="s">
        <v>21</v>
      </c>
    </row>
    <row r="11" ht="15.75" customHeight="1">
      <c r="A11" s="4" t="s">
        <v>22</v>
      </c>
    </row>
    <row r="12" ht="15.75" customHeight="1">
      <c r="A12" s="4" t="s">
        <v>23</v>
      </c>
    </row>
    <row r="13" ht="15.75" customHeight="1">
      <c r="A13" s="4" t="s">
        <v>24</v>
      </c>
    </row>
    <row r="14" ht="15.75" customHeight="1">
      <c r="A14" s="4" t="s">
        <v>25</v>
      </c>
    </row>
    <row r="15" ht="15.75" customHeight="1">
      <c r="A15" s="4" t="s">
        <v>26</v>
      </c>
    </row>
    <row r="16" ht="15.75" customHeight="1">
      <c r="A16" s="4" t="s">
        <v>27</v>
      </c>
    </row>
    <row r="17" ht="15.75" customHeight="1">
      <c r="A17" s="4" t="s">
        <v>28</v>
      </c>
    </row>
    <row r="18" ht="15.75" customHeight="1">
      <c r="A18" s="4" t="s">
        <v>29</v>
      </c>
    </row>
    <row r="19" ht="15.75" customHeight="1">
      <c r="A19" s="4" t="s">
        <v>30</v>
      </c>
    </row>
    <row r="20" ht="15.75" customHeight="1">
      <c r="A20" s="4" t="s">
        <v>31</v>
      </c>
    </row>
    <row r="21" ht="15.75" customHeight="1">
      <c r="A21" s="4" t="s">
        <v>32</v>
      </c>
    </row>
    <row r="22" ht="15.75" customHeight="1">
      <c r="A22" s="4" t="s">
        <v>33</v>
      </c>
    </row>
    <row r="23" ht="15.75" customHeight="1">
      <c r="A23" s="4" t="s">
        <v>34</v>
      </c>
    </row>
    <row r="24" ht="15.75" customHeight="1">
      <c r="A24" s="4" t="s">
        <v>35</v>
      </c>
    </row>
    <row r="25" ht="15.75" customHeight="1">
      <c r="A25" s="4" t="s">
        <v>36</v>
      </c>
    </row>
    <row r="26" ht="15.75" customHeight="1">
      <c r="A26" s="4" t="s">
        <v>37</v>
      </c>
    </row>
    <row r="27" ht="15.75" customHeight="1">
      <c r="A27" s="4" t="s">
        <v>38</v>
      </c>
    </row>
    <row r="28" ht="15.75" customHeight="1">
      <c r="A28" s="4" t="s">
        <v>39</v>
      </c>
    </row>
    <row r="29" ht="15.75" customHeight="1">
      <c r="A29" s="4" t="s">
        <v>40</v>
      </c>
    </row>
    <row r="30" ht="15.75" customHeight="1">
      <c r="A30" s="4" t="s">
        <v>41</v>
      </c>
    </row>
    <row r="31" ht="15.75" customHeight="1">
      <c r="A31" s="4" t="s">
        <v>42</v>
      </c>
    </row>
    <row r="32" ht="15.75" customHeight="1">
      <c r="A32" s="4" t="s">
        <v>43</v>
      </c>
    </row>
    <row r="33" ht="15.75" customHeight="1">
      <c r="A33" s="4" t="s">
        <v>44</v>
      </c>
    </row>
    <row r="34" ht="15.75" customHeight="1">
      <c r="A34" s="4" t="s">
        <v>45</v>
      </c>
    </row>
    <row r="35" ht="15.75" customHeight="1">
      <c r="A35" s="4" t="s">
        <v>46</v>
      </c>
    </row>
    <row r="36" ht="15.75" customHeight="1">
      <c r="A36" s="4" t="s">
        <v>47</v>
      </c>
    </row>
    <row r="37" ht="15.75" customHeight="1">
      <c r="A37" s="4" t="s">
        <v>48</v>
      </c>
    </row>
    <row r="38" ht="15.75" customHeight="1">
      <c r="A38" s="4" t="s">
        <v>49</v>
      </c>
    </row>
    <row r="39" ht="15.75" customHeight="1">
      <c r="A39" s="4" t="s">
        <v>50</v>
      </c>
    </row>
    <row r="40" ht="15.75" customHeight="1">
      <c r="A40" s="4" t="s">
        <v>51</v>
      </c>
    </row>
    <row r="41" ht="15.75" customHeight="1">
      <c r="A41" s="4" t="s">
        <v>52</v>
      </c>
    </row>
    <row r="42" ht="15.75" customHeight="1">
      <c r="A42" s="4" t="s">
        <v>53</v>
      </c>
    </row>
    <row r="43" ht="15.75" customHeight="1">
      <c r="A43" s="4" t="s">
        <v>54</v>
      </c>
    </row>
    <row r="44" ht="15.75" customHeight="1">
      <c r="A44" s="4" t="s">
        <v>55</v>
      </c>
    </row>
    <row r="45" ht="15.75" customHeight="1">
      <c r="A45" s="4" t="s">
        <v>56</v>
      </c>
    </row>
    <row r="46" ht="15.75" customHeight="1">
      <c r="A46" s="4" t="s">
        <v>57</v>
      </c>
    </row>
    <row r="47" ht="15.75" customHeight="1">
      <c r="A47" s="4" t="s">
        <v>58</v>
      </c>
    </row>
    <row r="48" ht="15.75" customHeight="1">
      <c r="A48" s="4" t="s">
        <v>59</v>
      </c>
    </row>
    <row r="49" ht="15.75" customHeight="1">
      <c r="A49" s="4" t="s">
        <v>60</v>
      </c>
    </row>
    <row r="50" ht="15.75" customHeight="1">
      <c r="A50" s="4" t="s">
        <v>61</v>
      </c>
    </row>
    <row r="51" ht="15.75" customHeight="1">
      <c r="A51" s="4" t="s">
        <v>62</v>
      </c>
    </row>
    <row r="52" ht="15.75" customHeight="1">
      <c r="A52" s="4" t="s">
        <v>63</v>
      </c>
    </row>
    <row r="53" ht="15.75" customHeight="1">
      <c r="A53" s="4" t="s">
        <v>64</v>
      </c>
    </row>
    <row r="54" ht="15.75" customHeight="1">
      <c r="A54" s="4" t="s">
        <v>65</v>
      </c>
    </row>
    <row r="55" ht="15.75" customHeight="1">
      <c r="A55" s="4" t="s">
        <v>66</v>
      </c>
    </row>
    <row r="56" ht="15.75" customHeight="1">
      <c r="A56" s="4" t="s">
        <v>67</v>
      </c>
    </row>
    <row r="57" ht="15.75" customHeight="1">
      <c r="A57" s="4" t="s">
        <v>68</v>
      </c>
    </row>
    <row r="58" ht="15.75" customHeight="1">
      <c r="A58" s="4" t="s">
        <v>69</v>
      </c>
    </row>
    <row r="59" ht="15.75" customHeight="1">
      <c r="A59" s="4" t="s">
        <v>70</v>
      </c>
    </row>
    <row r="60" ht="15.75" customHeight="1">
      <c r="A60" s="4" t="s">
        <v>71</v>
      </c>
    </row>
    <row r="61" ht="15.75" customHeight="1">
      <c r="A61" s="4" t="s">
        <v>72</v>
      </c>
    </row>
    <row r="62" ht="15.75" customHeight="1">
      <c r="A62" s="4" t="s">
        <v>73</v>
      </c>
    </row>
    <row r="63" ht="15.75" customHeight="1">
      <c r="A63" s="4" t="s">
        <v>74</v>
      </c>
    </row>
    <row r="64" ht="15.75" customHeight="1">
      <c r="A64" s="4" t="s">
        <v>75</v>
      </c>
    </row>
    <row r="65" ht="15.75" customHeight="1">
      <c r="A65" s="4" t="s">
        <v>76</v>
      </c>
    </row>
    <row r="66" ht="15.75" customHeight="1">
      <c r="A66" s="4" t="s">
        <v>77</v>
      </c>
    </row>
    <row r="67" ht="15.75" customHeight="1">
      <c r="A67" s="4" t="s">
        <v>78</v>
      </c>
    </row>
    <row r="68" ht="15.75" customHeight="1">
      <c r="A68" s="4" t="s">
        <v>79</v>
      </c>
    </row>
    <row r="69" ht="15.75" customHeight="1">
      <c r="A69" s="4" t="s">
        <v>80</v>
      </c>
    </row>
    <row r="70" ht="15.75" customHeight="1">
      <c r="A70" s="4" t="s">
        <v>81</v>
      </c>
    </row>
    <row r="71" ht="15.75" customHeight="1">
      <c r="A71" s="4" t="s">
        <v>82</v>
      </c>
    </row>
    <row r="72" ht="15.75" customHeight="1">
      <c r="A72" s="4" t="s">
        <v>83</v>
      </c>
    </row>
    <row r="73" ht="15.75" customHeight="1">
      <c r="A73" s="4" t="s">
        <v>84</v>
      </c>
    </row>
    <row r="74" ht="15.75" customHeight="1">
      <c r="A74" s="4" t="s">
        <v>85</v>
      </c>
    </row>
    <row r="75" ht="15.75" customHeight="1">
      <c r="A75" s="4" t="s">
        <v>86</v>
      </c>
    </row>
    <row r="76" ht="15.75" customHeight="1">
      <c r="A76" s="4" t="s">
        <v>87</v>
      </c>
    </row>
    <row r="77" ht="15.75" customHeight="1">
      <c r="A77" s="4" t="s">
        <v>88</v>
      </c>
    </row>
    <row r="78" ht="15.75" customHeight="1">
      <c r="A78" s="4" t="s">
        <v>89</v>
      </c>
    </row>
    <row r="79" ht="15.75" customHeight="1">
      <c r="A79" s="4" t="s">
        <v>90</v>
      </c>
    </row>
    <row r="80" ht="15.75" customHeight="1">
      <c r="A80" s="4" t="s">
        <v>91</v>
      </c>
    </row>
    <row r="81" ht="15.75" customHeight="1">
      <c r="A81" s="4" t="s">
        <v>92</v>
      </c>
    </row>
    <row r="82" ht="15.75" customHeight="1">
      <c r="A82" s="4" t="s">
        <v>93</v>
      </c>
    </row>
    <row r="83" ht="15.75" customHeight="1">
      <c r="A83" s="4" t="s">
        <v>94</v>
      </c>
    </row>
    <row r="84" ht="15.75" customHeight="1">
      <c r="A84" s="4" t="s">
        <v>95</v>
      </c>
    </row>
    <row r="85" ht="15.75" customHeight="1">
      <c r="A85" s="4" t="s">
        <v>96</v>
      </c>
    </row>
    <row r="86" ht="15.75" customHeight="1">
      <c r="A86" s="4" t="s">
        <v>97</v>
      </c>
    </row>
    <row r="87" ht="15.75" customHeight="1">
      <c r="A87" s="4" t="s">
        <v>98</v>
      </c>
    </row>
    <row r="88" ht="15.75" customHeight="1">
      <c r="A88" s="4" t="s">
        <v>99</v>
      </c>
    </row>
    <row r="89" ht="15.75" customHeight="1">
      <c r="A89" s="4" t="s">
        <v>100</v>
      </c>
    </row>
    <row r="90" ht="15.75" customHeight="1">
      <c r="A90" s="4" t="s">
        <v>101</v>
      </c>
    </row>
    <row r="91" ht="15.75" customHeight="1">
      <c r="A91" s="4" t="s">
        <v>102</v>
      </c>
    </row>
    <row r="92" ht="15.75" customHeight="1">
      <c r="A92" s="4" t="s">
        <v>103</v>
      </c>
    </row>
    <row r="93" ht="15.75" customHeight="1">
      <c r="A93" s="4" t="s">
        <v>104</v>
      </c>
    </row>
    <row r="94" ht="15.75" customHeight="1">
      <c r="A94" s="4" t="s">
        <v>105</v>
      </c>
    </row>
    <row r="95" ht="15.75" customHeight="1">
      <c r="A95" s="4" t="s">
        <v>106</v>
      </c>
    </row>
    <row r="96" ht="15.75" customHeight="1">
      <c r="A96" s="4" t="s">
        <v>107</v>
      </c>
    </row>
    <row r="97" ht="15.75" customHeight="1">
      <c r="A97" s="4" t="s">
        <v>108</v>
      </c>
    </row>
    <row r="98" ht="15.75" customHeight="1">
      <c r="A98" s="4" t="s">
        <v>109</v>
      </c>
    </row>
    <row r="99" ht="15.75" customHeight="1">
      <c r="A99" s="4" t="s">
        <v>110</v>
      </c>
    </row>
    <row r="100" ht="15.75" customHeight="1">
      <c r="A100" s="4" t="s">
        <v>111</v>
      </c>
    </row>
    <row r="101" ht="15.75" customHeight="1">
      <c r="A101" s="4" t="s">
        <v>112</v>
      </c>
    </row>
    <row r="102" ht="15.75" customHeight="1">
      <c r="A102" s="4" t="s">
        <v>113</v>
      </c>
    </row>
    <row r="103" ht="15.75" customHeight="1">
      <c r="A103" s="4" t="s">
        <v>114</v>
      </c>
    </row>
    <row r="104" ht="15.75" customHeight="1">
      <c r="A104" s="4" t="s">
        <v>115</v>
      </c>
    </row>
    <row r="105" ht="15.75" customHeight="1">
      <c r="A105" s="4" t="s">
        <v>116</v>
      </c>
    </row>
    <row r="106" ht="15.75" customHeight="1">
      <c r="A106" s="4" t="s">
        <v>117</v>
      </c>
    </row>
    <row r="107" ht="15.75" customHeight="1">
      <c r="A107" s="4" t="s">
        <v>118</v>
      </c>
    </row>
    <row r="108" ht="15.75" customHeight="1">
      <c r="A108" s="4" t="s">
        <v>119</v>
      </c>
    </row>
    <row r="109" ht="15.75" customHeight="1">
      <c r="A109" s="4" t="s">
        <v>120</v>
      </c>
    </row>
    <row r="110" ht="15.75" customHeight="1">
      <c r="A110" s="4" t="s">
        <v>121</v>
      </c>
    </row>
    <row r="111" ht="15.75" customHeight="1">
      <c r="A111" s="4" t="s">
        <v>122</v>
      </c>
    </row>
    <row r="112" ht="15.75" customHeight="1">
      <c r="A112" s="4" t="s">
        <v>123</v>
      </c>
    </row>
    <row r="113" ht="15.75" customHeight="1">
      <c r="A113" s="4" t="s">
        <v>124</v>
      </c>
    </row>
    <row r="114" ht="15.75" customHeight="1">
      <c r="A114" s="4" t="s">
        <v>125</v>
      </c>
    </row>
    <row r="115" ht="15.75" customHeight="1">
      <c r="A115" s="4" t="s">
        <v>126</v>
      </c>
    </row>
    <row r="116" ht="15.75" customHeight="1">
      <c r="A116" s="4"/>
    </row>
    <row r="117" ht="15.75" customHeight="1">
      <c r="A117" s="4"/>
    </row>
    <row r="118" ht="15.75" customHeight="1">
      <c r="A118" s="4"/>
    </row>
    <row r="119" ht="15.75" customHeight="1">
      <c r="A119" s="4"/>
    </row>
    <row r="120" ht="15.75" customHeight="1">
      <c r="A120" s="4"/>
    </row>
    <row r="121" ht="15.75" customHeight="1">
      <c r="A121" s="4"/>
    </row>
    <row r="122" ht="15.75" customHeight="1">
      <c r="A122" s="4"/>
    </row>
    <row r="123" ht="15.75" customHeight="1">
      <c r="A123" s="4"/>
    </row>
    <row r="124" ht="15.75" customHeight="1">
      <c r="A124" s="4"/>
    </row>
    <row r="125" ht="15.75" customHeight="1">
      <c r="A125" s="4"/>
    </row>
    <row r="126" ht="15.75" customHeight="1">
      <c r="A126" s="4"/>
    </row>
    <row r="127" ht="15.75" customHeight="1">
      <c r="A127" s="4"/>
    </row>
    <row r="128" ht="15.75" customHeight="1">
      <c r="A128" s="4"/>
    </row>
    <row r="129" ht="15.75" customHeight="1">
      <c r="A129" s="4"/>
    </row>
    <row r="130" ht="15.75" customHeight="1">
      <c r="A130" s="4"/>
    </row>
    <row r="131" ht="15.75" customHeight="1">
      <c r="A131" s="4"/>
    </row>
    <row r="132" ht="15.75" customHeight="1">
      <c r="A132" s="4"/>
    </row>
    <row r="133" ht="15.75" customHeight="1">
      <c r="A133" s="4"/>
    </row>
    <row r="134" ht="15.75" customHeight="1">
      <c r="A134" s="4"/>
    </row>
    <row r="135" ht="15.75" customHeight="1">
      <c r="A135" s="4"/>
    </row>
    <row r="136" ht="15.75" customHeight="1">
      <c r="A136" s="4"/>
    </row>
    <row r="137" ht="15.75" customHeight="1">
      <c r="A137" s="4"/>
    </row>
    <row r="138" ht="15.75" customHeight="1">
      <c r="A138" s="4"/>
    </row>
    <row r="139" ht="15.75" customHeight="1">
      <c r="A139" s="4"/>
    </row>
    <row r="140" ht="15.75" customHeight="1">
      <c r="A140" s="4"/>
    </row>
    <row r="141" ht="15.75" customHeight="1">
      <c r="A141" s="4"/>
    </row>
    <row r="142" ht="15.75" customHeight="1">
      <c r="A142" s="4"/>
    </row>
    <row r="143" ht="15.75" customHeight="1">
      <c r="A143" s="4"/>
    </row>
    <row r="144" ht="15.75" customHeight="1">
      <c r="A144" s="4"/>
    </row>
    <row r="145" ht="15.75" customHeight="1">
      <c r="A145" s="4"/>
    </row>
    <row r="146" ht="15.75" customHeight="1">
      <c r="A146" s="4"/>
    </row>
    <row r="147" ht="15.75" customHeight="1">
      <c r="A147" s="4"/>
    </row>
    <row r="148" ht="15.75" customHeight="1">
      <c r="A148" s="4"/>
    </row>
    <row r="149" ht="15.75" customHeight="1">
      <c r="A149" s="4"/>
    </row>
    <row r="150" ht="15.75" customHeight="1">
      <c r="A150" s="4"/>
    </row>
    <row r="151" ht="15.75" customHeight="1">
      <c r="A151" s="4"/>
    </row>
    <row r="152" ht="15.75" customHeight="1">
      <c r="A152" s="4"/>
    </row>
    <row r="153" ht="15.75" customHeight="1">
      <c r="A153" s="4"/>
    </row>
    <row r="154" ht="15.75" customHeight="1">
      <c r="A154" s="4"/>
    </row>
    <row r="155" ht="15.75" customHeight="1">
      <c r="A155" s="4"/>
    </row>
    <row r="156" ht="15.75" customHeight="1">
      <c r="A156" s="4"/>
    </row>
    <row r="157" ht="15.75" customHeight="1">
      <c r="A157" s="4"/>
    </row>
    <row r="158" ht="15.75" customHeight="1">
      <c r="A158" s="4"/>
    </row>
    <row r="159" ht="15.75" customHeight="1">
      <c r="A159" s="4"/>
    </row>
    <row r="160" ht="15.75" customHeight="1">
      <c r="A160" s="4"/>
    </row>
    <row r="161" ht="15.75" customHeight="1">
      <c r="A161" s="4"/>
    </row>
    <row r="162" ht="15.75" customHeight="1">
      <c r="A162" s="4"/>
    </row>
    <row r="163" ht="15.75" customHeight="1">
      <c r="A163" s="4"/>
    </row>
    <row r="164" ht="15.75" customHeight="1">
      <c r="A164" s="4"/>
    </row>
    <row r="165" ht="15.75" customHeight="1">
      <c r="A165" s="4"/>
    </row>
    <row r="166" ht="15.75" customHeight="1">
      <c r="A166" s="4"/>
    </row>
    <row r="167" ht="15.75" customHeight="1">
      <c r="A167" s="4"/>
    </row>
    <row r="168" ht="15.75" customHeight="1">
      <c r="A168" s="4"/>
    </row>
    <row r="169" ht="15.75" customHeight="1">
      <c r="A169" s="4"/>
    </row>
    <row r="170" ht="15.75" customHeight="1">
      <c r="A170" s="4"/>
    </row>
    <row r="171" ht="15.75" customHeight="1">
      <c r="A171" s="4"/>
    </row>
    <row r="172" ht="15.75" customHeight="1">
      <c r="A172" s="4"/>
    </row>
    <row r="173" ht="15.75" customHeight="1">
      <c r="A173" s="4"/>
    </row>
    <row r="174" ht="15.75" customHeight="1">
      <c r="A174" s="4"/>
    </row>
    <row r="175" ht="15.75" customHeight="1">
      <c r="A175" s="4"/>
    </row>
    <row r="176" ht="15.75" customHeight="1">
      <c r="A176" s="4"/>
    </row>
    <row r="177" ht="15.75" customHeight="1">
      <c r="A177" s="4"/>
    </row>
    <row r="178" ht="15.75" customHeight="1">
      <c r="A178" s="4"/>
    </row>
    <row r="179" ht="15.75" customHeight="1">
      <c r="A179" s="4"/>
    </row>
    <row r="180" ht="15.75" customHeight="1">
      <c r="A180" s="4"/>
    </row>
    <row r="181" ht="15.75" customHeight="1">
      <c r="A181" s="4"/>
    </row>
    <row r="182" ht="15.75" customHeight="1">
      <c r="A182" s="4"/>
    </row>
    <row r="183" ht="15.75" customHeight="1">
      <c r="A183" s="4"/>
    </row>
    <row r="184" ht="15.75" customHeight="1">
      <c r="A184" s="4"/>
    </row>
    <row r="185" ht="15.75" customHeight="1">
      <c r="A185" s="4"/>
    </row>
    <row r="186" ht="15.75" customHeight="1">
      <c r="A186" s="4"/>
    </row>
    <row r="187" ht="15.75" customHeight="1">
      <c r="A187" s="4"/>
    </row>
    <row r="188" ht="15.75" customHeight="1">
      <c r="A188" s="4"/>
    </row>
    <row r="189" ht="15.75" customHeight="1">
      <c r="A189" s="4"/>
    </row>
    <row r="190" ht="15.75" customHeight="1">
      <c r="A190" s="4"/>
    </row>
    <row r="191" ht="15.75" customHeight="1">
      <c r="A191" s="4"/>
    </row>
    <row r="192" ht="15.75" customHeight="1">
      <c r="A192" s="4"/>
    </row>
    <row r="193" ht="15.75" customHeight="1">
      <c r="A193" s="4"/>
    </row>
    <row r="194" ht="15.75" customHeight="1">
      <c r="A194" s="4"/>
    </row>
    <row r="195" ht="15.75" customHeight="1">
      <c r="A195" s="4"/>
    </row>
    <row r="196" ht="15.75" customHeight="1">
      <c r="A196" s="4"/>
    </row>
    <row r="197" ht="15.75" customHeight="1">
      <c r="A197" s="4"/>
    </row>
    <row r="198" ht="15.75" customHeight="1">
      <c r="A198" s="4"/>
    </row>
    <row r="199" ht="15.75" customHeight="1">
      <c r="A199" s="4"/>
    </row>
    <row r="200" ht="15.75" customHeight="1">
      <c r="A200" s="4"/>
    </row>
    <row r="201" ht="15.75" customHeight="1">
      <c r="A201" s="4"/>
    </row>
    <row r="202" ht="15.75" customHeight="1">
      <c r="A202" s="4"/>
    </row>
    <row r="203" ht="15.75" customHeight="1">
      <c r="A203" s="4"/>
    </row>
    <row r="204" ht="15.75" customHeight="1">
      <c r="A204" s="4"/>
    </row>
    <row r="205" ht="15.75" customHeight="1">
      <c r="A205" s="4"/>
    </row>
    <row r="206" ht="15.75" customHeight="1">
      <c r="A206" s="4"/>
    </row>
    <row r="207" ht="15.75" customHeight="1">
      <c r="A207" s="4"/>
    </row>
    <row r="208" ht="15.75" customHeight="1">
      <c r="A208" s="4"/>
    </row>
    <row r="209" ht="15.75" customHeight="1">
      <c r="A209" s="4"/>
    </row>
    <row r="210" ht="15.75" customHeight="1">
      <c r="A210" s="4"/>
    </row>
    <row r="211" ht="15.75" customHeight="1">
      <c r="A211" s="4"/>
    </row>
    <row r="212" ht="15.75" customHeight="1">
      <c r="A212" s="4"/>
    </row>
    <row r="213" ht="15.75" customHeight="1">
      <c r="A213" s="4"/>
    </row>
    <row r="214" ht="15.75" customHeight="1">
      <c r="A214" s="4"/>
    </row>
    <row r="215" ht="15.75" customHeight="1">
      <c r="A215" s="4"/>
    </row>
    <row r="216" ht="15.75" customHeight="1">
      <c r="A216" s="4"/>
    </row>
    <row r="217" ht="15.75" customHeight="1">
      <c r="A217" s="4"/>
    </row>
    <row r="218" ht="15.75" customHeight="1">
      <c r="A218" s="4"/>
    </row>
    <row r="219" ht="15.75" customHeight="1">
      <c r="A219" s="4"/>
    </row>
    <row r="220" ht="15.75" customHeight="1">
      <c r="A220" s="4"/>
    </row>
    <row r="221" ht="15.75" customHeight="1">
      <c r="A221" s="4"/>
    </row>
    <row r="222" ht="15.75" customHeight="1">
      <c r="A222" s="4"/>
    </row>
    <row r="223" ht="15.75" customHeight="1">
      <c r="A223" s="4"/>
    </row>
    <row r="224" ht="15.75" customHeight="1">
      <c r="A224" s="4"/>
    </row>
    <row r="225" ht="15.75" customHeight="1">
      <c r="A225" s="4"/>
    </row>
    <row r="226" ht="15.75" customHeight="1">
      <c r="A226" s="4"/>
    </row>
    <row r="227" ht="15.75" customHeight="1">
      <c r="A227" s="4"/>
    </row>
    <row r="228" ht="15.75" customHeight="1">
      <c r="A228" s="4"/>
    </row>
    <row r="229" ht="15.75" customHeight="1">
      <c r="A229" s="4"/>
    </row>
    <row r="230" ht="15.75" customHeight="1">
      <c r="A230" s="4"/>
    </row>
    <row r="231" ht="15.75" customHeight="1">
      <c r="A231" s="4"/>
    </row>
    <row r="232" ht="15.75" customHeight="1">
      <c r="A232" s="4"/>
    </row>
    <row r="233" ht="15.75" customHeight="1">
      <c r="A233" s="4"/>
    </row>
    <row r="234" ht="15.75" customHeight="1">
      <c r="A234" s="4"/>
    </row>
    <row r="235" ht="15.75" customHeight="1">
      <c r="A235" s="4"/>
    </row>
    <row r="236" ht="15.75" customHeight="1">
      <c r="A236" s="4"/>
    </row>
    <row r="237" ht="15.75" customHeight="1">
      <c r="A237" s="4"/>
    </row>
    <row r="238" ht="15.75" customHeight="1">
      <c r="A238" s="4"/>
    </row>
    <row r="239" ht="15.75" customHeight="1">
      <c r="A239" s="4"/>
    </row>
    <row r="240" ht="15.75" customHeight="1">
      <c r="A240" s="4"/>
    </row>
    <row r="241" ht="15.75" customHeight="1">
      <c r="A241" s="4"/>
    </row>
    <row r="242" ht="15.75" customHeight="1">
      <c r="A242" s="4"/>
    </row>
    <row r="243" ht="15.75" customHeight="1">
      <c r="A243" s="4"/>
    </row>
    <row r="244" ht="15.75" customHeight="1">
      <c r="A244" s="4"/>
    </row>
    <row r="245" ht="15.75" customHeight="1">
      <c r="A245" s="4"/>
    </row>
    <row r="246" ht="15.75" customHeight="1">
      <c r="A246" s="4"/>
    </row>
    <row r="247" ht="15.75" customHeight="1">
      <c r="A247" s="4"/>
    </row>
    <row r="248" ht="15.75" customHeight="1">
      <c r="A248" s="4"/>
    </row>
    <row r="249" ht="15.75" customHeight="1">
      <c r="A249" s="4"/>
    </row>
    <row r="250" ht="15.75" customHeight="1">
      <c r="A250" s="4"/>
    </row>
    <row r="251" ht="15.75" customHeight="1">
      <c r="A251" s="4"/>
    </row>
    <row r="252" ht="15.75" customHeight="1">
      <c r="A252" s="4"/>
    </row>
    <row r="253" ht="15.75" customHeight="1">
      <c r="A253" s="4"/>
    </row>
    <row r="254" ht="15.75" customHeight="1">
      <c r="A254" s="4"/>
    </row>
    <row r="255" ht="15.75" customHeight="1">
      <c r="A255" s="4"/>
    </row>
    <row r="256" ht="15.75" customHeight="1">
      <c r="A256" s="4"/>
    </row>
    <row r="257" ht="15.75" customHeight="1">
      <c r="A257" s="4"/>
    </row>
    <row r="258" ht="15.75" customHeight="1">
      <c r="A258" s="4"/>
    </row>
    <row r="259" ht="15.75" customHeight="1">
      <c r="A259" s="4"/>
    </row>
    <row r="260" ht="15.75" customHeight="1">
      <c r="A260" s="4"/>
    </row>
    <row r="261" ht="15.75" customHeight="1">
      <c r="A261" s="4"/>
    </row>
    <row r="262" ht="15.75" customHeight="1">
      <c r="A262" s="4"/>
    </row>
    <row r="263" ht="15.75" customHeight="1">
      <c r="A263" s="4"/>
    </row>
    <row r="264" ht="15.75" customHeight="1">
      <c r="A264" s="4"/>
    </row>
    <row r="265" ht="15.75" customHeight="1">
      <c r="A265" s="4"/>
    </row>
    <row r="266" ht="15.75" customHeight="1">
      <c r="A266" s="4"/>
    </row>
    <row r="267" ht="15.75" customHeight="1">
      <c r="A267" s="4"/>
    </row>
    <row r="268" ht="15.75" customHeight="1">
      <c r="A268" s="4"/>
    </row>
    <row r="269" ht="15.75" customHeight="1">
      <c r="A269" s="4"/>
    </row>
    <row r="270" ht="15.75" customHeight="1">
      <c r="A270" s="4"/>
    </row>
    <row r="271" ht="15.75" customHeight="1">
      <c r="A271" s="4"/>
    </row>
    <row r="272" ht="15.75" customHeight="1">
      <c r="A272" s="4"/>
    </row>
    <row r="273" ht="15.75" customHeight="1">
      <c r="A273" s="4"/>
    </row>
    <row r="274" ht="15.75" customHeight="1">
      <c r="A274" s="4"/>
    </row>
    <row r="275" ht="15.75" customHeight="1">
      <c r="A275" s="4"/>
    </row>
    <row r="276" ht="15.75" customHeight="1">
      <c r="A276" s="4"/>
    </row>
    <row r="277" ht="15.75" customHeight="1">
      <c r="A277" s="4"/>
    </row>
    <row r="278" ht="15.75" customHeight="1">
      <c r="A278" s="4"/>
    </row>
    <row r="279" ht="15.75" customHeight="1">
      <c r="A279" s="4"/>
    </row>
    <row r="280" ht="15.75" customHeight="1">
      <c r="A280" s="4"/>
    </row>
    <row r="281" ht="15.75" customHeight="1">
      <c r="A281" s="4"/>
    </row>
    <row r="282" ht="15.75" customHeight="1">
      <c r="A282" s="4"/>
    </row>
    <row r="283" ht="15.75" customHeight="1">
      <c r="A283" s="4"/>
    </row>
    <row r="284" ht="15.75" customHeight="1">
      <c r="A284" s="4"/>
    </row>
    <row r="285" ht="15.75" customHeight="1">
      <c r="A285" s="4"/>
    </row>
    <row r="286" ht="15.75" customHeight="1">
      <c r="A286" s="4"/>
    </row>
    <row r="287" ht="15.75" customHeight="1">
      <c r="A287" s="4"/>
    </row>
    <row r="288" ht="15.75" customHeight="1">
      <c r="A288" s="4"/>
    </row>
    <row r="289" ht="15.75" customHeight="1">
      <c r="A289" s="4"/>
    </row>
    <row r="290" ht="15.75" customHeight="1">
      <c r="A290" s="4"/>
    </row>
    <row r="291" ht="15.75" customHeight="1">
      <c r="A291" s="4"/>
    </row>
    <row r="292" ht="15.75" customHeight="1">
      <c r="A292" s="4"/>
    </row>
    <row r="293" ht="15.75" customHeight="1">
      <c r="A293" s="4"/>
    </row>
    <row r="294" ht="15.75" customHeight="1">
      <c r="A294" s="4"/>
    </row>
    <row r="295" ht="15.75" customHeight="1">
      <c r="A295" s="4"/>
    </row>
    <row r="296" ht="15.75" customHeight="1">
      <c r="A296" s="4"/>
    </row>
    <row r="297" ht="15.75" customHeight="1">
      <c r="A297" s="4"/>
    </row>
    <row r="298" ht="15.75" customHeight="1">
      <c r="A298" s="4"/>
    </row>
    <row r="299" ht="15.75" customHeight="1">
      <c r="A299" s="4"/>
    </row>
    <row r="300" ht="15.75" customHeight="1">
      <c r="A300" s="4"/>
    </row>
    <row r="301" ht="15.75" customHeight="1">
      <c r="A301" s="4"/>
    </row>
    <row r="302" ht="15.75" customHeight="1">
      <c r="A302" s="4"/>
    </row>
    <row r="303" ht="15.75" customHeight="1">
      <c r="A303" s="4"/>
    </row>
    <row r="304" ht="15.75" customHeight="1">
      <c r="A304" s="4"/>
    </row>
    <row r="305" ht="15.75" customHeight="1">
      <c r="A305" s="4"/>
    </row>
    <row r="306" ht="15.75" customHeight="1">
      <c r="A306" s="4"/>
    </row>
    <row r="307" ht="15.75" customHeight="1">
      <c r="A307" s="4"/>
    </row>
    <row r="308" ht="15.75" customHeight="1">
      <c r="A308" s="4"/>
    </row>
    <row r="309" ht="15.75" customHeight="1">
      <c r="A309" s="4"/>
    </row>
    <row r="310" ht="15.75" customHeight="1">
      <c r="A310" s="4"/>
    </row>
    <row r="311" ht="15.75" customHeight="1">
      <c r="A311" s="4"/>
    </row>
    <row r="312" ht="15.75" customHeight="1">
      <c r="A312" s="4"/>
    </row>
    <row r="313" ht="15.75" customHeight="1">
      <c r="A313" s="4"/>
    </row>
    <row r="314" ht="15.75" customHeight="1">
      <c r="A314" s="4"/>
    </row>
    <row r="315" ht="15.75" customHeight="1">
      <c r="A315" s="4"/>
    </row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32.13"/>
    <col customWidth="1" min="3" max="3" width="20.13"/>
    <col customWidth="1" min="4" max="4" width="16.63"/>
    <col customWidth="1" min="5" max="6" width="12.63"/>
    <col customWidth="1" min="10" max="10" width="17.63"/>
    <col customWidth="1" min="11" max="11" width="20.13"/>
    <col customWidth="1" min="12" max="12" width="32.63"/>
    <col customWidth="1" min="13" max="13" width="15.88"/>
    <col customWidth="1" min="14" max="14" width="21.88"/>
    <col customWidth="1" min="15" max="15" width="27.0"/>
  </cols>
  <sheetData>
    <row r="1" ht="15.75" customHeight="1">
      <c r="A1" s="3" t="s">
        <v>127</v>
      </c>
      <c r="B1" s="3" t="s">
        <v>128</v>
      </c>
      <c r="C1" s="3" t="s">
        <v>129</v>
      </c>
      <c r="D1" s="3" t="s">
        <v>130</v>
      </c>
      <c r="E1" s="3" t="s">
        <v>131</v>
      </c>
      <c r="F1" s="3" t="s">
        <v>132</v>
      </c>
      <c r="G1" s="3" t="s">
        <v>133</v>
      </c>
      <c r="H1" s="3" t="s">
        <v>134</v>
      </c>
      <c r="I1" s="3" t="s">
        <v>135</v>
      </c>
      <c r="J1" s="3" t="s">
        <v>136</v>
      </c>
      <c r="K1" s="3" t="s">
        <v>137</v>
      </c>
      <c r="L1" s="3" t="s">
        <v>138</v>
      </c>
      <c r="M1" s="5" t="s">
        <v>139</v>
      </c>
      <c r="N1" s="6" t="s">
        <v>140</v>
      </c>
      <c r="O1" s="5" t="s">
        <v>141</v>
      </c>
    </row>
    <row r="2" ht="15.75" customHeight="1">
      <c r="A2" s="4" t="s">
        <v>43</v>
      </c>
      <c r="B2" s="4" t="s">
        <v>142</v>
      </c>
      <c r="C2" s="4" t="s">
        <v>143</v>
      </c>
      <c r="D2" s="7" t="s">
        <v>144</v>
      </c>
      <c r="E2" s="8">
        <v>657.0</v>
      </c>
      <c r="F2" s="8">
        <v>0.0</v>
      </c>
      <c r="G2" s="9" t="s">
        <v>145</v>
      </c>
      <c r="H2" s="4" t="s">
        <v>146</v>
      </c>
      <c r="I2" s="4" t="s">
        <v>147</v>
      </c>
      <c r="J2" s="4" t="s">
        <v>148</v>
      </c>
      <c r="K2" s="4" t="s">
        <v>148</v>
      </c>
      <c r="L2" s="4" t="s">
        <v>148</v>
      </c>
      <c r="M2" s="10" t="s">
        <v>149</v>
      </c>
      <c r="N2" s="4" t="s">
        <v>150</v>
      </c>
      <c r="O2" s="10"/>
    </row>
    <row r="3" ht="15.75" customHeight="1">
      <c r="A3" s="4" t="s">
        <v>89</v>
      </c>
      <c r="B3" s="4" t="s">
        <v>151</v>
      </c>
      <c r="C3" s="4" t="s">
        <v>152</v>
      </c>
      <c r="D3" s="11" t="s">
        <v>153</v>
      </c>
      <c r="E3" s="8">
        <v>19.0</v>
      </c>
      <c r="F3" s="8">
        <v>39.0</v>
      </c>
      <c r="G3" s="9" t="s">
        <v>154</v>
      </c>
      <c r="H3" s="4" t="s">
        <v>155</v>
      </c>
      <c r="I3" s="4" t="s">
        <v>156</v>
      </c>
      <c r="J3" s="4" t="s">
        <v>157</v>
      </c>
      <c r="K3" s="4" t="s">
        <v>158</v>
      </c>
      <c r="L3" s="4" t="s">
        <v>148</v>
      </c>
      <c r="M3" s="10" t="s">
        <v>159</v>
      </c>
      <c r="N3" s="12" t="s">
        <v>160</v>
      </c>
      <c r="O3" s="10" t="s">
        <v>161</v>
      </c>
    </row>
    <row r="4" ht="15.75" customHeight="1">
      <c r="A4" s="4" t="s">
        <v>20</v>
      </c>
      <c r="B4" s="4" t="s">
        <v>162</v>
      </c>
      <c r="C4" s="4" t="s">
        <v>163</v>
      </c>
      <c r="D4" s="11" t="s">
        <v>164</v>
      </c>
      <c r="E4" s="8">
        <v>32.0</v>
      </c>
      <c r="F4" s="8">
        <v>24.0</v>
      </c>
      <c r="G4" s="9" t="s">
        <v>165</v>
      </c>
      <c r="H4" s="4" t="s">
        <v>166</v>
      </c>
      <c r="I4" s="4" t="s">
        <v>156</v>
      </c>
      <c r="J4" s="4" t="s">
        <v>167</v>
      </c>
      <c r="K4" s="4" t="s">
        <v>168</v>
      </c>
      <c r="L4" s="10" t="s">
        <v>169</v>
      </c>
      <c r="M4" s="10" t="s">
        <v>170</v>
      </c>
      <c r="N4" s="4" t="s">
        <v>150</v>
      </c>
      <c r="O4" s="10" t="s">
        <v>171</v>
      </c>
    </row>
    <row r="5" ht="15.75" customHeight="1">
      <c r="A5" s="4" t="s">
        <v>20</v>
      </c>
      <c r="B5" s="4" t="s">
        <v>162</v>
      </c>
      <c r="C5" s="4" t="s">
        <v>163</v>
      </c>
      <c r="D5" s="11" t="s">
        <v>164</v>
      </c>
      <c r="E5" s="8">
        <v>32.0</v>
      </c>
      <c r="F5" s="8">
        <v>33.0</v>
      </c>
      <c r="G5" s="9" t="s">
        <v>172</v>
      </c>
      <c r="H5" s="4" t="s">
        <v>173</v>
      </c>
      <c r="I5" s="4" t="s">
        <v>156</v>
      </c>
      <c r="J5" s="4" t="s">
        <v>167</v>
      </c>
      <c r="K5" s="4" t="s">
        <v>168</v>
      </c>
      <c r="L5" s="10" t="s">
        <v>169</v>
      </c>
      <c r="M5" s="10" t="s">
        <v>170</v>
      </c>
      <c r="N5" s="4" t="s">
        <v>150</v>
      </c>
      <c r="O5" s="10" t="s">
        <v>171</v>
      </c>
    </row>
    <row r="6" ht="15.75" customHeight="1">
      <c r="A6" s="4" t="s">
        <v>92</v>
      </c>
      <c r="B6" s="4" t="s">
        <v>174</v>
      </c>
      <c r="C6" s="4" t="s">
        <v>175</v>
      </c>
      <c r="D6" s="11" t="s">
        <v>176</v>
      </c>
      <c r="E6" s="8">
        <v>146.0</v>
      </c>
      <c r="F6" s="8">
        <v>0.0</v>
      </c>
      <c r="G6" s="9" t="s">
        <v>145</v>
      </c>
      <c r="H6" s="4" t="s">
        <v>177</v>
      </c>
      <c r="I6" s="4" t="s">
        <v>156</v>
      </c>
      <c r="J6" s="13" t="s">
        <v>148</v>
      </c>
      <c r="K6" s="13" t="s">
        <v>148</v>
      </c>
      <c r="L6" s="13" t="s">
        <v>148</v>
      </c>
      <c r="M6" s="10" t="s">
        <v>178</v>
      </c>
      <c r="N6" s="4" t="s">
        <v>150</v>
      </c>
      <c r="O6" s="10" t="s">
        <v>179</v>
      </c>
    </row>
    <row r="7" ht="15.75" customHeight="1">
      <c r="A7" s="4" t="s">
        <v>88</v>
      </c>
      <c r="B7" s="4" t="s">
        <v>180</v>
      </c>
      <c r="C7" s="4" t="s">
        <v>181</v>
      </c>
      <c r="D7" s="11" t="s">
        <v>182</v>
      </c>
      <c r="E7" s="8">
        <v>16.0</v>
      </c>
      <c r="F7" s="8">
        <v>31.0</v>
      </c>
      <c r="G7" s="9" t="s">
        <v>183</v>
      </c>
      <c r="H7" s="4" t="s">
        <v>177</v>
      </c>
      <c r="I7" s="4" t="s">
        <v>156</v>
      </c>
      <c r="J7" s="4" t="s">
        <v>167</v>
      </c>
      <c r="K7" s="4" t="s">
        <v>148</v>
      </c>
      <c r="L7" s="4" t="s">
        <v>184</v>
      </c>
      <c r="M7" s="10" t="s">
        <v>185</v>
      </c>
      <c r="N7" s="12" t="s">
        <v>160</v>
      </c>
      <c r="O7" s="10" t="s">
        <v>186</v>
      </c>
    </row>
    <row r="8" ht="15.75" customHeight="1">
      <c r="A8" s="4" t="s">
        <v>40</v>
      </c>
      <c r="B8" s="4" t="s">
        <v>187</v>
      </c>
      <c r="C8" s="4" t="s">
        <v>188</v>
      </c>
      <c r="D8" s="7" t="s">
        <v>189</v>
      </c>
      <c r="E8" s="8">
        <v>92.0</v>
      </c>
      <c r="F8" s="8">
        <v>82.0</v>
      </c>
      <c r="G8" s="9" t="s">
        <v>190</v>
      </c>
      <c r="H8" s="4" t="s">
        <v>191</v>
      </c>
      <c r="I8" s="4" t="s">
        <v>156</v>
      </c>
      <c r="J8" s="4" t="s">
        <v>148</v>
      </c>
      <c r="K8" s="4" t="s">
        <v>148</v>
      </c>
      <c r="L8" s="4" t="s">
        <v>148</v>
      </c>
      <c r="M8" s="10" t="s">
        <v>192</v>
      </c>
      <c r="N8" s="4" t="s">
        <v>150</v>
      </c>
      <c r="O8" s="10" t="s">
        <v>193</v>
      </c>
    </row>
    <row r="9" ht="15.75" customHeight="1">
      <c r="A9" s="4" t="s">
        <v>194</v>
      </c>
      <c r="B9" s="4" t="s">
        <v>195</v>
      </c>
      <c r="C9" s="4" t="s">
        <v>196</v>
      </c>
      <c r="D9" s="11" t="s">
        <v>197</v>
      </c>
      <c r="E9" s="8">
        <v>39.0</v>
      </c>
      <c r="F9" s="8">
        <v>50.0</v>
      </c>
      <c r="G9" s="9" t="s">
        <v>198</v>
      </c>
      <c r="H9" s="4" t="s">
        <v>199</v>
      </c>
      <c r="I9" s="4" t="s">
        <v>156</v>
      </c>
      <c r="J9" s="4" t="s">
        <v>148</v>
      </c>
      <c r="K9" s="4" t="s">
        <v>148</v>
      </c>
      <c r="L9" s="4" t="s">
        <v>148</v>
      </c>
      <c r="M9" s="10" t="s">
        <v>200</v>
      </c>
      <c r="N9" s="4" t="s">
        <v>150</v>
      </c>
      <c r="O9" s="10" t="s">
        <v>201</v>
      </c>
    </row>
    <row r="10" ht="15.75" customHeight="1">
      <c r="A10" s="4" t="s">
        <v>121</v>
      </c>
      <c r="B10" s="4" t="s">
        <v>202</v>
      </c>
      <c r="C10" s="4" t="s">
        <v>203</v>
      </c>
      <c r="D10" s="11" t="s">
        <v>204</v>
      </c>
      <c r="E10" s="8">
        <v>15.0</v>
      </c>
      <c r="F10" s="8">
        <v>10.0</v>
      </c>
      <c r="G10" s="9" t="s">
        <v>205</v>
      </c>
      <c r="H10" s="4" t="s">
        <v>199</v>
      </c>
      <c r="I10" s="4" t="s">
        <v>147</v>
      </c>
      <c r="J10" s="4" t="s">
        <v>167</v>
      </c>
      <c r="K10" s="4" t="s">
        <v>168</v>
      </c>
      <c r="L10" s="4" t="s">
        <v>184</v>
      </c>
      <c r="M10" s="10" t="s">
        <v>206</v>
      </c>
      <c r="N10" s="12" t="s">
        <v>160</v>
      </c>
      <c r="O10" s="10"/>
    </row>
    <row r="11" ht="15.75" customHeight="1">
      <c r="A11" s="4" t="s">
        <v>99</v>
      </c>
      <c r="B11" s="4" t="s">
        <v>207</v>
      </c>
      <c r="C11" s="4" t="s">
        <v>208</v>
      </c>
      <c r="D11" s="11" t="s">
        <v>209</v>
      </c>
      <c r="E11" s="8">
        <v>23.0</v>
      </c>
      <c r="F11" s="8">
        <v>17.0</v>
      </c>
      <c r="G11" s="9" t="s">
        <v>210</v>
      </c>
      <c r="H11" s="4" t="s">
        <v>199</v>
      </c>
      <c r="I11" s="4" t="s">
        <v>156</v>
      </c>
      <c r="J11" s="4" t="s">
        <v>211</v>
      </c>
      <c r="K11" s="4" t="s">
        <v>158</v>
      </c>
      <c r="L11" s="4" t="s">
        <v>184</v>
      </c>
      <c r="M11" s="10" t="s">
        <v>212</v>
      </c>
      <c r="N11" s="4" t="s">
        <v>150</v>
      </c>
      <c r="O11" s="10" t="s">
        <v>213</v>
      </c>
    </row>
    <row r="12" ht="15.75" customHeight="1">
      <c r="A12" s="4" t="s">
        <v>76</v>
      </c>
      <c r="B12" s="4" t="s">
        <v>214</v>
      </c>
      <c r="C12" s="4" t="s">
        <v>215</v>
      </c>
      <c r="D12" s="11" t="s">
        <v>216</v>
      </c>
      <c r="E12" s="8">
        <v>23.0</v>
      </c>
      <c r="F12" s="8">
        <v>14.0</v>
      </c>
      <c r="G12" s="9" t="s">
        <v>217</v>
      </c>
      <c r="H12" s="4" t="s">
        <v>218</v>
      </c>
      <c r="I12" s="4" t="s">
        <v>156</v>
      </c>
      <c r="J12" s="4" t="s">
        <v>167</v>
      </c>
      <c r="K12" s="4" t="s">
        <v>148</v>
      </c>
      <c r="L12" s="4" t="s">
        <v>219</v>
      </c>
      <c r="M12" s="10" t="s">
        <v>220</v>
      </c>
      <c r="N12" s="12" t="s">
        <v>160</v>
      </c>
      <c r="O12" s="10" t="s">
        <v>221</v>
      </c>
    </row>
    <row r="13" ht="15.75" customHeight="1">
      <c r="A13" s="4" t="s">
        <v>55</v>
      </c>
      <c r="B13" s="4" t="s">
        <v>222</v>
      </c>
      <c r="C13" s="4" t="s">
        <v>223</v>
      </c>
      <c r="D13" s="11" t="s">
        <v>224</v>
      </c>
      <c r="E13" s="8">
        <v>128.0</v>
      </c>
      <c r="F13" s="8">
        <v>82.0</v>
      </c>
      <c r="G13" s="9" t="s">
        <v>225</v>
      </c>
      <c r="H13" s="4" t="s">
        <v>226</v>
      </c>
      <c r="I13" s="4" t="s">
        <v>156</v>
      </c>
      <c r="J13" s="4" t="s">
        <v>157</v>
      </c>
      <c r="K13" s="4" t="s">
        <v>158</v>
      </c>
      <c r="L13" s="4" t="s">
        <v>227</v>
      </c>
      <c r="M13" s="10" t="s">
        <v>228</v>
      </c>
      <c r="N13" s="12" t="s">
        <v>160</v>
      </c>
      <c r="O13" s="10" t="s">
        <v>229</v>
      </c>
    </row>
    <row r="14" ht="15.75" customHeight="1">
      <c r="A14" s="4" t="s">
        <v>55</v>
      </c>
      <c r="B14" s="4" t="s">
        <v>230</v>
      </c>
      <c r="C14" s="4" t="s">
        <v>231</v>
      </c>
      <c r="D14" s="11" t="s">
        <v>224</v>
      </c>
      <c r="E14" s="8">
        <v>81.0</v>
      </c>
      <c r="F14" s="8">
        <v>214.0</v>
      </c>
      <c r="G14" s="9" t="s">
        <v>232</v>
      </c>
      <c r="H14" s="4" t="s">
        <v>233</v>
      </c>
      <c r="I14" s="4" t="s">
        <v>156</v>
      </c>
      <c r="J14" s="4" t="s">
        <v>157</v>
      </c>
      <c r="K14" s="4" t="s">
        <v>158</v>
      </c>
      <c r="L14" s="4" t="s">
        <v>184</v>
      </c>
      <c r="M14" s="10" t="s">
        <v>234</v>
      </c>
      <c r="N14" s="12" t="s">
        <v>160</v>
      </c>
      <c r="O14" s="10" t="s">
        <v>229</v>
      </c>
    </row>
    <row r="15" ht="15.75" customHeight="1">
      <c r="A15" s="4" t="s">
        <v>55</v>
      </c>
      <c r="B15" s="4" t="s">
        <v>235</v>
      </c>
      <c r="C15" s="4" t="s">
        <v>236</v>
      </c>
      <c r="D15" s="11" t="s">
        <v>224</v>
      </c>
      <c r="E15" s="8">
        <v>96.0</v>
      </c>
      <c r="F15" s="8">
        <v>215.0</v>
      </c>
      <c r="G15" s="9" t="s">
        <v>237</v>
      </c>
      <c r="H15" s="4" t="s">
        <v>233</v>
      </c>
      <c r="I15" s="4" t="s">
        <v>156</v>
      </c>
      <c r="J15" s="4" t="s">
        <v>148</v>
      </c>
      <c r="K15" s="4" t="s">
        <v>148</v>
      </c>
      <c r="L15" s="4" t="s">
        <v>148</v>
      </c>
      <c r="M15" s="10" t="s">
        <v>238</v>
      </c>
      <c r="N15" s="4" t="s">
        <v>150</v>
      </c>
      <c r="O15" s="10" t="s">
        <v>229</v>
      </c>
    </row>
    <row r="16" ht="15.75" customHeight="1">
      <c r="A16" s="4" t="s">
        <v>92</v>
      </c>
      <c r="B16" s="4" t="s">
        <v>239</v>
      </c>
      <c r="C16" s="4" t="s">
        <v>240</v>
      </c>
      <c r="D16" s="11" t="s">
        <v>176</v>
      </c>
      <c r="E16" s="8">
        <v>25.0</v>
      </c>
      <c r="F16" s="8">
        <v>58.0</v>
      </c>
      <c r="G16" s="9" t="s">
        <v>241</v>
      </c>
      <c r="H16" s="4" t="s">
        <v>242</v>
      </c>
      <c r="I16" s="4" t="s">
        <v>156</v>
      </c>
      <c r="J16" s="13" t="s">
        <v>148</v>
      </c>
      <c r="K16" s="13" t="s">
        <v>148</v>
      </c>
      <c r="L16" s="13" t="s">
        <v>148</v>
      </c>
      <c r="M16" s="10" t="s">
        <v>243</v>
      </c>
      <c r="N16" s="4" t="s">
        <v>150</v>
      </c>
      <c r="O16" s="10" t="s">
        <v>244</v>
      </c>
    </row>
    <row r="17" ht="15.75" customHeight="1">
      <c r="A17" s="4" t="s">
        <v>88</v>
      </c>
      <c r="B17" s="4" t="s">
        <v>245</v>
      </c>
      <c r="C17" s="4" t="s">
        <v>246</v>
      </c>
      <c r="D17" s="11" t="s">
        <v>182</v>
      </c>
      <c r="E17" s="8">
        <v>28.0</v>
      </c>
      <c r="F17" s="8">
        <v>51.0</v>
      </c>
      <c r="G17" s="9" t="s">
        <v>247</v>
      </c>
      <c r="H17" s="4" t="s">
        <v>242</v>
      </c>
      <c r="I17" s="4" t="s">
        <v>156</v>
      </c>
      <c r="J17" s="4" t="s">
        <v>157</v>
      </c>
      <c r="K17" s="4" t="s">
        <v>158</v>
      </c>
      <c r="L17" s="4" t="s">
        <v>184</v>
      </c>
      <c r="M17" s="10" t="s">
        <v>248</v>
      </c>
      <c r="N17" s="12" t="s">
        <v>160</v>
      </c>
      <c r="O17" s="10" t="s">
        <v>186</v>
      </c>
    </row>
    <row r="18" ht="15.75" customHeight="1">
      <c r="A18" s="4" t="s">
        <v>121</v>
      </c>
      <c r="B18" s="4" t="s">
        <v>249</v>
      </c>
      <c r="C18" s="4" t="s">
        <v>250</v>
      </c>
      <c r="D18" s="11" t="s">
        <v>204</v>
      </c>
      <c r="E18" s="8">
        <v>58.0</v>
      </c>
      <c r="F18" s="8">
        <v>1.0</v>
      </c>
      <c r="G18" s="9" t="s">
        <v>251</v>
      </c>
      <c r="H18" s="4" t="s">
        <v>252</v>
      </c>
      <c r="I18" s="4" t="s">
        <v>147</v>
      </c>
      <c r="J18" s="4" t="s">
        <v>167</v>
      </c>
      <c r="K18" s="4" t="s">
        <v>253</v>
      </c>
      <c r="L18" s="4" t="s">
        <v>254</v>
      </c>
      <c r="M18" s="10" t="s">
        <v>255</v>
      </c>
      <c r="N18" s="12" t="s">
        <v>160</v>
      </c>
      <c r="O18" s="10"/>
    </row>
    <row r="19" ht="15.75" customHeight="1">
      <c r="A19" s="4" t="s">
        <v>62</v>
      </c>
      <c r="B19" s="4" t="s">
        <v>256</v>
      </c>
      <c r="C19" s="4" t="s">
        <v>257</v>
      </c>
      <c r="D19" s="11" t="s">
        <v>258</v>
      </c>
      <c r="E19" s="8">
        <v>57.0</v>
      </c>
      <c r="F19" s="8">
        <v>100.0</v>
      </c>
      <c r="G19" s="9" t="s">
        <v>259</v>
      </c>
      <c r="H19" s="4" t="s">
        <v>252</v>
      </c>
      <c r="I19" s="4" t="s">
        <v>147</v>
      </c>
      <c r="J19" s="13" t="s">
        <v>148</v>
      </c>
      <c r="K19" s="13" t="s">
        <v>148</v>
      </c>
      <c r="L19" s="13" t="s">
        <v>148</v>
      </c>
      <c r="M19" s="10" t="s">
        <v>260</v>
      </c>
      <c r="N19" s="4" t="s">
        <v>150</v>
      </c>
      <c r="O19" s="10"/>
    </row>
    <row r="20" ht="15.75" customHeight="1">
      <c r="A20" s="4" t="s">
        <v>83</v>
      </c>
      <c r="B20" s="14" t="s">
        <v>261</v>
      </c>
      <c r="C20" s="4" t="s">
        <v>262</v>
      </c>
      <c r="D20" s="11" t="s">
        <v>263</v>
      </c>
      <c r="E20" s="8">
        <v>76.0</v>
      </c>
      <c r="F20" s="8">
        <v>0.0</v>
      </c>
      <c r="G20" s="9" t="s">
        <v>145</v>
      </c>
      <c r="H20" s="4" t="s">
        <v>264</v>
      </c>
      <c r="I20" s="4" t="s">
        <v>156</v>
      </c>
      <c r="J20" s="4" t="s">
        <v>167</v>
      </c>
      <c r="K20" s="4" t="s">
        <v>148</v>
      </c>
      <c r="L20" s="4" t="s">
        <v>184</v>
      </c>
      <c r="M20" s="10" t="s">
        <v>265</v>
      </c>
      <c r="N20" s="12" t="s">
        <v>266</v>
      </c>
      <c r="O20" s="10" t="s">
        <v>267</v>
      </c>
    </row>
    <row r="21" ht="15.75" customHeight="1">
      <c r="A21" s="4" t="s">
        <v>37</v>
      </c>
      <c r="B21" s="4" t="s">
        <v>268</v>
      </c>
      <c r="C21" s="4" t="s">
        <v>269</v>
      </c>
      <c r="D21" s="7" t="s">
        <v>189</v>
      </c>
      <c r="E21" s="8">
        <v>39.0</v>
      </c>
      <c r="F21" s="4"/>
      <c r="G21" s="9" t="s">
        <v>145</v>
      </c>
      <c r="H21" s="4" t="s">
        <v>264</v>
      </c>
      <c r="I21" s="4" t="s">
        <v>156</v>
      </c>
      <c r="J21" s="4" t="s">
        <v>148</v>
      </c>
      <c r="K21" s="4" t="s">
        <v>148</v>
      </c>
      <c r="L21" s="4" t="s">
        <v>148</v>
      </c>
      <c r="M21" s="10" t="s">
        <v>270</v>
      </c>
      <c r="N21" s="12" t="s">
        <v>266</v>
      </c>
      <c r="O21" s="10" t="s">
        <v>271</v>
      </c>
    </row>
    <row r="22" ht="15.75" customHeight="1">
      <c r="A22" s="4" t="s">
        <v>115</v>
      </c>
      <c r="B22" s="4" t="s">
        <v>272</v>
      </c>
      <c r="C22" s="4" t="s">
        <v>273</v>
      </c>
      <c r="D22" s="11" t="s">
        <v>274</v>
      </c>
      <c r="E22" s="8">
        <v>80.0</v>
      </c>
      <c r="F22" s="8">
        <v>192.0</v>
      </c>
      <c r="G22" s="15">
        <v>0.294</v>
      </c>
      <c r="H22" s="4" t="s">
        <v>275</v>
      </c>
      <c r="I22" s="4" t="s">
        <v>147</v>
      </c>
      <c r="J22" s="4" t="s">
        <v>167</v>
      </c>
      <c r="K22" s="4" t="s">
        <v>148</v>
      </c>
      <c r="L22" s="4" t="s">
        <v>148</v>
      </c>
      <c r="M22" s="10" t="s">
        <v>149</v>
      </c>
      <c r="N22" s="4" t="s">
        <v>150</v>
      </c>
      <c r="O22" s="10"/>
    </row>
    <row r="23" ht="15.75" customHeight="1">
      <c r="A23" s="4" t="s">
        <v>51</v>
      </c>
      <c r="B23" s="4" t="s">
        <v>276</v>
      </c>
      <c r="C23" s="4" t="s">
        <v>277</v>
      </c>
      <c r="D23" s="7" t="s">
        <v>278</v>
      </c>
      <c r="E23" s="8">
        <v>15.0</v>
      </c>
      <c r="F23" s="8">
        <v>58.0</v>
      </c>
      <c r="G23" s="9" t="s">
        <v>279</v>
      </c>
      <c r="H23" s="4" t="s">
        <v>146</v>
      </c>
      <c r="I23" s="4" t="s">
        <v>147</v>
      </c>
      <c r="J23" s="4" t="s">
        <v>148</v>
      </c>
      <c r="K23" s="4" t="s">
        <v>148</v>
      </c>
      <c r="L23" s="4" t="s">
        <v>148</v>
      </c>
      <c r="M23" s="10" t="s">
        <v>149</v>
      </c>
      <c r="N23" s="4" t="s">
        <v>150</v>
      </c>
      <c r="O23" s="10"/>
    </row>
    <row r="24" ht="15.75" customHeight="1">
      <c r="A24" s="4"/>
      <c r="B24" s="4"/>
      <c r="C24" s="4"/>
      <c r="D24" s="4"/>
      <c r="E24" s="4"/>
      <c r="F24" s="4"/>
      <c r="G24" s="4"/>
      <c r="H24" s="4"/>
      <c r="J24" s="4"/>
      <c r="K24" s="4"/>
      <c r="L24" s="4"/>
      <c r="M24" s="10"/>
      <c r="N24" s="4"/>
      <c r="O24" s="10"/>
    </row>
    <row r="25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10"/>
      <c r="N25" s="4"/>
      <c r="O25" s="10"/>
    </row>
    <row r="26" ht="15.75" customHeight="1">
      <c r="A26" s="4"/>
      <c r="B26" s="4"/>
      <c r="C26" s="4"/>
      <c r="D26" s="4"/>
      <c r="E26" s="4"/>
      <c r="F26" s="4"/>
      <c r="G26" s="4"/>
      <c r="H26" s="4"/>
      <c r="I26" s="4" t="s">
        <v>280</v>
      </c>
      <c r="J26" s="4"/>
      <c r="K26" s="4"/>
      <c r="L26" s="4"/>
      <c r="M26" s="10"/>
      <c r="N26" s="4"/>
      <c r="O26" s="10"/>
    </row>
    <row r="27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10"/>
      <c r="N27" s="4"/>
      <c r="O27" s="10"/>
    </row>
    <row r="28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10"/>
      <c r="N28" s="4"/>
      <c r="O28" s="10"/>
    </row>
    <row r="29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10"/>
      <c r="N29" s="4"/>
      <c r="O29" s="10"/>
    </row>
    <row r="30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10"/>
      <c r="N30" s="4"/>
      <c r="O30" s="10"/>
    </row>
    <row r="3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10"/>
      <c r="N31" s="4"/>
      <c r="O31" s="10"/>
    </row>
    <row r="32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10"/>
      <c r="N32" s="4"/>
      <c r="O32" s="10"/>
    </row>
    <row r="33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10"/>
      <c r="N33" s="4"/>
      <c r="O33" s="10"/>
    </row>
    <row r="34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10"/>
      <c r="N34" s="4"/>
      <c r="O34" s="10"/>
    </row>
    <row r="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10"/>
      <c r="N35" s="4"/>
      <c r="O35" s="10"/>
    </row>
    <row r="3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10"/>
      <c r="N36" s="4"/>
      <c r="O36" s="10"/>
    </row>
    <row r="37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10"/>
      <c r="N37" s="4"/>
      <c r="O37" s="10"/>
    </row>
    <row r="38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10"/>
      <c r="N38" s="4"/>
      <c r="O38" s="10"/>
    </row>
    <row r="39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10"/>
      <c r="N39" s="4"/>
      <c r="O39" s="10"/>
    </row>
    <row r="40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10"/>
      <c r="N40" s="4"/>
      <c r="O40" s="10"/>
    </row>
    <row r="4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10"/>
      <c r="N41" s="4"/>
      <c r="O41" s="10"/>
    </row>
    <row r="42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10"/>
      <c r="N42" s="4"/>
      <c r="O42" s="10"/>
    </row>
    <row r="43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10"/>
      <c r="N43" s="4"/>
      <c r="O43" s="10"/>
    </row>
    <row r="44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10"/>
      <c r="N44" s="4"/>
      <c r="O44" s="10"/>
    </row>
    <row r="4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10"/>
      <c r="N45" s="4"/>
      <c r="O45" s="10"/>
    </row>
    <row r="4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10"/>
      <c r="N46" s="4"/>
      <c r="O46" s="10"/>
    </row>
    <row r="47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10"/>
      <c r="N47" s="4"/>
      <c r="O47" s="10"/>
    </row>
    <row r="48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10"/>
      <c r="N48" s="4"/>
      <c r="O48" s="10"/>
    </row>
    <row r="49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10"/>
      <c r="N49" s="4"/>
      <c r="O49" s="10"/>
    </row>
    <row r="50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10"/>
      <c r="N50" s="4"/>
      <c r="O50" s="10"/>
    </row>
    <row r="51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10"/>
      <c r="N51" s="4"/>
      <c r="O51" s="10"/>
    </row>
    <row r="52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10"/>
      <c r="N52" s="4"/>
      <c r="O52" s="10"/>
    </row>
    <row r="53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10"/>
      <c r="N53" s="4"/>
      <c r="O53" s="10"/>
    </row>
    <row r="54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10"/>
      <c r="N54" s="4"/>
      <c r="O54" s="10"/>
    </row>
    <row r="55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10"/>
      <c r="N55" s="4"/>
      <c r="O55" s="10"/>
    </row>
    <row r="5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10"/>
      <c r="N56" s="4"/>
      <c r="O56" s="10"/>
    </row>
    <row r="57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10"/>
      <c r="N57" s="4"/>
      <c r="O57" s="10"/>
    </row>
    <row r="58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10"/>
      <c r="N58" s="4"/>
      <c r="O58" s="10"/>
    </row>
    <row r="59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10"/>
      <c r="N59" s="4"/>
      <c r="O59" s="10"/>
    </row>
    <row r="60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10"/>
      <c r="N60" s="4"/>
      <c r="O60" s="10"/>
    </row>
    <row r="61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10"/>
      <c r="N61" s="4"/>
      <c r="O61" s="10"/>
    </row>
    <row r="62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10"/>
      <c r="N62" s="4"/>
      <c r="O62" s="10"/>
    </row>
    <row r="63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10"/>
      <c r="N63" s="4"/>
      <c r="O63" s="10"/>
    </row>
    <row r="64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10"/>
      <c r="N64" s="4"/>
      <c r="O64" s="10"/>
    </row>
    <row r="6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10"/>
      <c r="N65" s="4"/>
      <c r="O65" s="10"/>
    </row>
    <row r="6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10"/>
      <c r="N66" s="4"/>
      <c r="O66" s="10"/>
    </row>
    <row r="67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10"/>
      <c r="N67" s="4"/>
      <c r="O67" s="10"/>
    </row>
    <row r="68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10"/>
      <c r="N68" s="4"/>
      <c r="O68" s="10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10"/>
      <c r="N69" s="4"/>
      <c r="O69" s="10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10"/>
      <c r="N70" s="4"/>
      <c r="O70" s="10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10"/>
      <c r="N71" s="4"/>
      <c r="O71" s="10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10"/>
      <c r="N72" s="4"/>
      <c r="O72" s="10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10"/>
      <c r="N73" s="4"/>
      <c r="O73" s="10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10"/>
      <c r="N74" s="4"/>
      <c r="O74" s="10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10"/>
      <c r="N75" s="4"/>
      <c r="O75" s="10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10"/>
      <c r="N76" s="4"/>
      <c r="O76" s="10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10"/>
      <c r="N77" s="4"/>
      <c r="O77" s="10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10"/>
      <c r="N78" s="4"/>
      <c r="O78" s="10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10"/>
      <c r="N79" s="4"/>
      <c r="O79" s="10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10"/>
      <c r="N80" s="4"/>
      <c r="O80" s="10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10"/>
      <c r="N81" s="4"/>
      <c r="O81" s="10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10"/>
      <c r="N82" s="4"/>
      <c r="O82" s="10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10"/>
      <c r="N83" s="4"/>
      <c r="O83" s="10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10"/>
      <c r="N84" s="4"/>
      <c r="O84" s="10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10"/>
      <c r="N85" s="4"/>
      <c r="O85" s="10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10"/>
      <c r="N86" s="4"/>
      <c r="O86" s="10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10"/>
      <c r="N87" s="4"/>
      <c r="O87" s="10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10"/>
      <c r="N88" s="4"/>
      <c r="O88" s="10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10"/>
      <c r="N89" s="4"/>
      <c r="O89" s="10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10"/>
      <c r="N90" s="4"/>
      <c r="O90" s="10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10"/>
      <c r="N91" s="4"/>
      <c r="O91" s="10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10"/>
      <c r="N92" s="4"/>
      <c r="O92" s="10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10"/>
      <c r="N93" s="4"/>
      <c r="O93" s="10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10"/>
      <c r="N94" s="4"/>
      <c r="O94" s="10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10"/>
      <c r="N95" s="4"/>
      <c r="O95" s="10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10"/>
      <c r="N96" s="4"/>
      <c r="O96" s="10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10"/>
      <c r="N97" s="4"/>
      <c r="O97" s="10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10"/>
      <c r="N98" s="4"/>
      <c r="O98" s="10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10"/>
      <c r="N99" s="4"/>
      <c r="O99" s="10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10"/>
      <c r="N100" s="4"/>
      <c r="O100" s="10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10"/>
      <c r="N101" s="4"/>
      <c r="O101" s="10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10"/>
      <c r="N102" s="4"/>
      <c r="O102" s="10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10"/>
      <c r="N103" s="4"/>
      <c r="O103" s="10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10"/>
      <c r="N104" s="4"/>
      <c r="O104" s="10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10"/>
      <c r="N105" s="4"/>
      <c r="O105" s="10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10"/>
      <c r="N106" s="4"/>
      <c r="O106" s="10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10"/>
      <c r="N107" s="4"/>
      <c r="O107" s="10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10"/>
      <c r="N108" s="4"/>
      <c r="O108" s="10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10"/>
      <c r="N109" s="4"/>
      <c r="O109" s="10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10"/>
      <c r="N110" s="4"/>
      <c r="O110" s="10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10"/>
      <c r="N111" s="4"/>
      <c r="O111" s="10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10"/>
      <c r="N112" s="4"/>
      <c r="O112" s="10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10"/>
      <c r="N113" s="4"/>
      <c r="O113" s="10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10"/>
      <c r="N114" s="4"/>
      <c r="O114" s="10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10"/>
      <c r="N115" s="4"/>
      <c r="O115" s="10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10"/>
      <c r="N116" s="4"/>
      <c r="O116" s="10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10"/>
      <c r="N117" s="4"/>
      <c r="O117" s="10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10"/>
      <c r="N118" s="4"/>
      <c r="O118" s="10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10"/>
      <c r="N119" s="4"/>
      <c r="O119" s="10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10"/>
      <c r="N120" s="4"/>
      <c r="O120" s="10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10"/>
      <c r="N121" s="4"/>
      <c r="O121" s="10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10"/>
      <c r="N122" s="4"/>
      <c r="O122" s="10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10"/>
      <c r="N123" s="4"/>
      <c r="O123" s="10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10"/>
      <c r="N124" s="4"/>
      <c r="O124" s="10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10"/>
      <c r="N125" s="4"/>
      <c r="O125" s="10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10"/>
      <c r="N126" s="4"/>
      <c r="O126" s="10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10"/>
      <c r="N127" s="4"/>
      <c r="O127" s="10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10"/>
      <c r="N128" s="4"/>
      <c r="O128" s="10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10"/>
      <c r="N129" s="4"/>
      <c r="O129" s="10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10"/>
      <c r="N130" s="4"/>
      <c r="O130" s="10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10"/>
      <c r="N131" s="4"/>
      <c r="O131" s="10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10"/>
      <c r="N132" s="4"/>
      <c r="O132" s="10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10"/>
      <c r="N133" s="4"/>
      <c r="O133" s="10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10"/>
      <c r="N134" s="4"/>
      <c r="O134" s="10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10"/>
      <c r="N135" s="4"/>
      <c r="O135" s="10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10"/>
      <c r="N136" s="4"/>
      <c r="O136" s="10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10"/>
      <c r="N137" s="4"/>
      <c r="O137" s="10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10"/>
      <c r="N138" s="4"/>
      <c r="O138" s="10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10"/>
      <c r="N139" s="4"/>
      <c r="O139" s="10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10"/>
      <c r="N140" s="4"/>
      <c r="O140" s="10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10"/>
      <c r="N141" s="4"/>
      <c r="O141" s="10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10"/>
      <c r="N142" s="4"/>
      <c r="O142" s="10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10"/>
      <c r="N143" s="4"/>
      <c r="O143" s="10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10"/>
      <c r="N144" s="4"/>
      <c r="O144" s="10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10"/>
      <c r="N145" s="4"/>
      <c r="O145" s="10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10"/>
      <c r="N146" s="4"/>
      <c r="O146" s="10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10"/>
      <c r="N147" s="4"/>
      <c r="O147" s="10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10"/>
      <c r="N148" s="4"/>
      <c r="O148" s="10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10"/>
      <c r="N149" s="4"/>
      <c r="O149" s="10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10"/>
      <c r="N150" s="4"/>
      <c r="O150" s="10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10"/>
      <c r="N151" s="4"/>
      <c r="O151" s="10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10"/>
      <c r="N152" s="4"/>
      <c r="O152" s="10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10"/>
      <c r="N153" s="4"/>
      <c r="O153" s="10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10"/>
      <c r="N154" s="4"/>
      <c r="O154" s="10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10"/>
      <c r="N155" s="4"/>
      <c r="O155" s="10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10"/>
      <c r="N156" s="4"/>
      <c r="O156" s="10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10"/>
      <c r="N157" s="4"/>
      <c r="O157" s="10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10"/>
      <c r="N158" s="4"/>
      <c r="O158" s="10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10"/>
      <c r="N159" s="4"/>
      <c r="O159" s="10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10"/>
      <c r="N160" s="4"/>
      <c r="O160" s="10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10"/>
      <c r="N161" s="4"/>
      <c r="O161" s="10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10"/>
      <c r="N162" s="4"/>
      <c r="O162" s="10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10"/>
      <c r="N163" s="4"/>
      <c r="O163" s="10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10"/>
      <c r="N164" s="4"/>
      <c r="O164" s="10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10"/>
      <c r="N165" s="4"/>
      <c r="O165" s="10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10"/>
      <c r="N166" s="4"/>
      <c r="O166" s="10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10"/>
      <c r="N167" s="4"/>
      <c r="O167" s="10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10"/>
      <c r="N168" s="4"/>
      <c r="O168" s="10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10"/>
      <c r="N169" s="4"/>
      <c r="O169" s="10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10"/>
      <c r="N170" s="4"/>
      <c r="O170" s="10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10"/>
      <c r="N171" s="4"/>
      <c r="O171" s="10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10"/>
      <c r="N172" s="4"/>
      <c r="O172" s="10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10"/>
      <c r="N173" s="4"/>
      <c r="O173" s="10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10"/>
      <c r="N174" s="4"/>
      <c r="O174" s="10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10"/>
      <c r="N175" s="4"/>
      <c r="O175" s="10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10"/>
      <c r="N176" s="4"/>
      <c r="O176" s="10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10"/>
      <c r="N177" s="4"/>
      <c r="O177" s="10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10"/>
      <c r="N178" s="4"/>
      <c r="O178" s="10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10"/>
      <c r="N179" s="4"/>
      <c r="O179" s="10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10"/>
      <c r="N180" s="4"/>
      <c r="O180" s="10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10"/>
      <c r="N181" s="4"/>
      <c r="O181" s="10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10"/>
      <c r="N182" s="4"/>
      <c r="O182" s="10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10"/>
      <c r="N183" s="4"/>
      <c r="O183" s="10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10"/>
      <c r="N184" s="4"/>
      <c r="O184" s="10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10"/>
      <c r="N185" s="4"/>
      <c r="O185" s="10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10"/>
      <c r="N186" s="4"/>
      <c r="O186" s="10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10"/>
      <c r="N187" s="4"/>
      <c r="O187" s="10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10"/>
      <c r="N188" s="4"/>
      <c r="O188" s="10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10"/>
      <c r="N189" s="4"/>
      <c r="O189" s="10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10"/>
      <c r="N190" s="4"/>
      <c r="O190" s="10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10"/>
      <c r="N191" s="4"/>
      <c r="O191" s="10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10"/>
      <c r="N192" s="4"/>
      <c r="O192" s="10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10"/>
      <c r="N193" s="4"/>
      <c r="O193" s="10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10"/>
      <c r="N194" s="4"/>
      <c r="O194" s="10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10"/>
      <c r="N195" s="4"/>
      <c r="O195" s="10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10"/>
      <c r="N196" s="4"/>
      <c r="O196" s="10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10"/>
      <c r="N197" s="4"/>
      <c r="O197" s="10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10"/>
      <c r="N198" s="4"/>
      <c r="O198" s="10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10"/>
      <c r="N199" s="4"/>
      <c r="O199" s="10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10"/>
      <c r="N200" s="4"/>
      <c r="O200" s="10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10"/>
      <c r="N201" s="4"/>
      <c r="O201" s="10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10"/>
      <c r="N202" s="4"/>
      <c r="O202" s="10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10"/>
      <c r="N203" s="4"/>
      <c r="O203" s="10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10"/>
      <c r="N204" s="4"/>
      <c r="O204" s="10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10"/>
      <c r="N205" s="4"/>
      <c r="O205" s="10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10"/>
      <c r="N206" s="4"/>
      <c r="O206" s="10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10"/>
      <c r="N207" s="4"/>
      <c r="O207" s="10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10"/>
      <c r="N208" s="4"/>
      <c r="O208" s="10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10"/>
      <c r="N209" s="4"/>
      <c r="O209" s="10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10"/>
      <c r="N210" s="4"/>
      <c r="O210" s="10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10"/>
      <c r="N211" s="4"/>
      <c r="O211" s="10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10"/>
      <c r="N212" s="4"/>
      <c r="O212" s="10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10"/>
      <c r="N213" s="4"/>
      <c r="O213" s="10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10"/>
      <c r="N214" s="4"/>
      <c r="O214" s="10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10"/>
      <c r="N215" s="4"/>
      <c r="O215" s="10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10"/>
      <c r="N216" s="4"/>
      <c r="O216" s="10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10"/>
      <c r="N217" s="4"/>
      <c r="O217" s="10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10"/>
      <c r="N218" s="4"/>
      <c r="O218" s="10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10"/>
      <c r="N219" s="4"/>
      <c r="O219" s="10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10"/>
      <c r="N220" s="4"/>
      <c r="O220" s="10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10"/>
      <c r="N221" s="4"/>
      <c r="O221" s="10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10"/>
      <c r="N222" s="4"/>
      <c r="O222" s="10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10"/>
      <c r="N223" s="4"/>
      <c r="O223" s="10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10"/>
      <c r="N224" s="4"/>
      <c r="O224" s="10"/>
    </row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hyperlinks>
    <hyperlink r:id="rId1" ref="D3"/>
    <hyperlink r:id="rId2" ref="D4"/>
    <hyperlink r:id="rId3" ref="D5"/>
    <hyperlink r:id="rId4" ref="D6"/>
    <hyperlink r:id="rId5" ref="D7"/>
    <hyperlink r:id="rId6" ref="D9"/>
    <hyperlink r:id="rId7" ref="D10"/>
    <hyperlink r:id="rId8" ref="D11"/>
    <hyperlink r:id="rId9" ref="D12"/>
    <hyperlink r:id="rId10" ref="D13"/>
    <hyperlink r:id="rId11" ref="D14"/>
    <hyperlink r:id="rId12" ref="D15"/>
    <hyperlink r:id="rId13" ref="D16"/>
    <hyperlink r:id="rId14" ref="D17"/>
    <hyperlink r:id="rId15" ref="D18"/>
    <hyperlink r:id="rId16" ref="D19"/>
    <hyperlink r:id="rId17" ref="D20"/>
    <hyperlink r:id="rId18" ref="D22"/>
  </hyperlinks>
  <drawing r:id="rId19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23.38"/>
    <col customWidth="1" min="3" max="3" width="32.13"/>
    <col customWidth="1" min="4" max="4" width="12.63"/>
    <col customWidth="1" min="5" max="5" width="15.13"/>
    <col customWidth="1" min="6" max="6" width="12.63"/>
    <col customWidth="1" min="11" max="11" width="86.75"/>
    <col customWidth="1" min="12" max="12" width="193.13"/>
    <col customWidth="1" min="13" max="13" width="43.13"/>
  </cols>
  <sheetData>
    <row r="1" ht="15.75" customHeight="1">
      <c r="A1" s="16" t="s">
        <v>281</v>
      </c>
      <c r="B1" s="17"/>
      <c r="C1" s="18"/>
      <c r="D1" s="16" t="s">
        <v>282</v>
      </c>
      <c r="E1" s="17"/>
      <c r="F1" s="17"/>
      <c r="G1" s="17"/>
      <c r="H1" s="17"/>
      <c r="I1" s="17"/>
      <c r="J1" s="17"/>
      <c r="K1" s="17"/>
      <c r="L1" s="18"/>
      <c r="M1" s="19" t="s">
        <v>283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ht="15.75" customHeight="1">
      <c r="A2" s="21" t="s">
        <v>134</v>
      </c>
      <c r="B2" s="20" t="s">
        <v>284</v>
      </c>
      <c r="C2" s="22" t="s">
        <v>285</v>
      </c>
      <c r="D2" s="23" t="s">
        <v>286</v>
      </c>
      <c r="E2" s="24" t="s">
        <v>287</v>
      </c>
      <c r="F2" s="25" t="s">
        <v>288</v>
      </c>
      <c r="G2" s="24" t="s">
        <v>289</v>
      </c>
      <c r="H2" s="24" t="s">
        <v>290</v>
      </c>
      <c r="I2" s="24" t="s">
        <v>291</v>
      </c>
      <c r="J2" s="24" t="s">
        <v>292</v>
      </c>
      <c r="K2" s="24" t="s">
        <v>293</v>
      </c>
      <c r="L2" s="26" t="s">
        <v>293</v>
      </c>
      <c r="M2" s="19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ht="15.75" customHeight="1">
      <c r="A3" s="27" t="s">
        <v>275</v>
      </c>
      <c r="B3" s="28" t="s">
        <v>294</v>
      </c>
      <c r="C3" s="29" t="s">
        <v>272</v>
      </c>
      <c r="D3" s="30" t="s">
        <v>295</v>
      </c>
      <c r="E3" s="31">
        <v>1621133.0</v>
      </c>
      <c r="F3" s="31" t="s">
        <v>115</v>
      </c>
      <c r="G3" s="31" t="s">
        <v>296</v>
      </c>
      <c r="H3" s="31" t="s">
        <v>297</v>
      </c>
      <c r="I3" s="31">
        <v>763.6</v>
      </c>
      <c r="J3" s="31" t="s">
        <v>298</v>
      </c>
      <c r="K3" s="31" t="s">
        <v>299</v>
      </c>
      <c r="L3" s="32"/>
      <c r="M3" s="33" t="s">
        <v>300</v>
      </c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ht="15.75" customHeight="1">
      <c r="A4" s="27" t="s">
        <v>146</v>
      </c>
      <c r="B4" s="28" t="s">
        <v>301</v>
      </c>
      <c r="C4" s="29" t="s">
        <v>276</v>
      </c>
      <c r="D4" s="27" t="s">
        <v>302</v>
      </c>
      <c r="E4" s="28"/>
      <c r="F4" s="28"/>
      <c r="G4" s="28"/>
      <c r="H4" s="28"/>
      <c r="I4" s="28"/>
      <c r="J4" s="28"/>
      <c r="K4" s="34"/>
      <c r="L4" s="32"/>
      <c r="M4" s="33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ht="15.75" customHeight="1">
      <c r="A5" s="35" t="s">
        <v>146</v>
      </c>
      <c r="B5" s="36" t="s">
        <v>303</v>
      </c>
      <c r="C5" s="29" t="s">
        <v>142</v>
      </c>
      <c r="D5" s="30" t="s">
        <v>304</v>
      </c>
      <c r="E5" s="31">
        <v>1.90173967E8</v>
      </c>
      <c r="F5" s="31" t="s">
        <v>43</v>
      </c>
      <c r="G5" s="31" t="s">
        <v>305</v>
      </c>
      <c r="H5" s="31" t="s">
        <v>306</v>
      </c>
      <c r="I5" s="31">
        <v>18684.1</v>
      </c>
      <c r="J5" s="31" t="s">
        <v>298</v>
      </c>
      <c r="K5" s="31" t="s">
        <v>307</v>
      </c>
      <c r="L5" s="37" t="s">
        <v>308</v>
      </c>
      <c r="M5" s="38" t="s">
        <v>309</v>
      </c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</row>
    <row r="6" ht="15.75" customHeight="1">
      <c r="A6" s="27" t="s">
        <v>155</v>
      </c>
      <c r="B6" s="28" t="s">
        <v>310</v>
      </c>
      <c r="C6" s="29" t="s">
        <v>151</v>
      </c>
      <c r="D6" s="30" t="s">
        <v>304</v>
      </c>
      <c r="E6" s="31">
        <v>1961074.0</v>
      </c>
      <c r="F6" s="31" t="s">
        <v>311</v>
      </c>
      <c r="G6" s="31" t="s">
        <v>312</v>
      </c>
      <c r="H6" s="31" t="s">
        <v>306</v>
      </c>
      <c r="I6" s="31">
        <v>681.64</v>
      </c>
      <c r="J6" s="31" t="s">
        <v>298</v>
      </c>
      <c r="K6" s="31" t="s">
        <v>313</v>
      </c>
      <c r="L6" s="37" t="s">
        <v>314</v>
      </c>
      <c r="M6" s="33" t="s">
        <v>315</v>
      </c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ht="15.75" customHeight="1">
      <c r="A7" s="27" t="s">
        <v>166</v>
      </c>
      <c r="B7" s="28" t="s">
        <v>316</v>
      </c>
      <c r="C7" s="29" t="s">
        <v>162</v>
      </c>
      <c r="D7" s="30" t="s">
        <v>317</v>
      </c>
      <c r="E7" s="31">
        <v>1.08252824E8</v>
      </c>
      <c r="F7" s="31" t="s">
        <v>20</v>
      </c>
      <c r="G7" s="31" t="s">
        <v>296</v>
      </c>
      <c r="H7" s="31" t="s">
        <v>305</v>
      </c>
      <c r="I7" s="31">
        <v>653.64</v>
      </c>
      <c r="J7" s="31" t="s">
        <v>298</v>
      </c>
      <c r="K7" s="31" t="s">
        <v>318</v>
      </c>
      <c r="L7" s="37" t="s">
        <v>319</v>
      </c>
      <c r="M7" s="33" t="s">
        <v>320</v>
      </c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</row>
    <row r="8" ht="15.75" customHeight="1">
      <c r="A8" s="27" t="s">
        <v>173</v>
      </c>
      <c r="B8" s="28" t="s">
        <v>316</v>
      </c>
      <c r="C8" s="29" t="s">
        <v>162</v>
      </c>
      <c r="D8" s="30" t="s">
        <v>317</v>
      </c>
      <c r="E8" s="31">
        <v>1.08252824E8</v>
      </c>
      <c r="F8" s="31" t="s">
        <v>20</v>
      </c>
      <c r="G8" s="31" t="s">
        <v>296</v>
      </c>
      <c r="H8" s="31" t="s">
        <v>305</v>
      </c>
      <c r="I8" s="31">
        <v>593.64</v>
      </c>
      <c r="J8" s="31" t="s">
        <v>298</v>
      </c>
      <c r="K8" s="31" t="s">
        <v>321</v>
      </c>
      <c r="L8" s="37" t="s">
        <v>322</v>
      </c>
      <c r="M8" s="33" t="s">
        <v>320</v>
      </c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</row>
    <row r="9" ht="15.75" customHeight="1">
      <c r="A9" s="27" t="s">
        <v>177</v>
      </c>
      <c r="B9" s="28" t="s">
        <v>323</v>
      </c>
      <c r="C9" s="29" t="s">
        <v>174</v>
      </c>
      <c r="D9" s="30" t="s">
        <v>324</v>
      </c>
      <c r="E9" s="31">
        <v>3.7020747E7</v>
      </c>
      <c r="F9" s="31" t="s">
        <v>92</v>
      </c>
      <c r="G9" s="31" t="s">
        <v>312</v>
      </c>
      <c r="H9" s="31" t="s">
        <v>306</v>
      </c>
      <c r="I9" s="31">
        <v>5672.06</v>
      </c>
      <c r="J9" s="31" t="s">
        <v>298</v>
      </c>
      <c r="K9" s="31" t="s">
        <v>325</v>
      </c>
      <c r="L9" s="37" t="s">
        <v>326</v>
      </c>
      <c r="M9" s="33" t="s">
        <v>327</v>
      </c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0" ht="15.75" customHeight="1">
      <c r="A10" s="27" t="s">
        <v>177</v>
      </c>
      <c r="B10" s="28" t="s">
        <v>328</v>
      </c>
      <c r="C10" s="29" t="s">
        <v>180</v>
      </c>
      <c r="D10" s="30" t="s">
        <v>329</v>
      </c>
      <c r="E10" s="31">
        <v>1.14716127E8</v>
      </c>
      <c r="F10" s="31" t="s">
        <v>88</v>
      </c>
      <c r="G10" s="31" t="s">
        <v>296</v>
      </c>
      <c r="H10" s="31" t="s">
        <v>305</v>
      </c>
      <c r="I10" s="31">
        <v>498.64</v>
      </c>
      <c r="J10" s="31" t="s">
        <v>298</v>
      </c>
      <c r="K10" s="31" t="s">
        <v>330</v>
      </c>
      <c r="L10" s="37" t="s">
        <v>331</v>
      </c>
      <c r="M10" s="33" t="s">
        <v>332</v>
      </c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</row>
    <row r="11" ht="15.75" customHeight="1">
      <c r="A11" s="27" t="s">
        <v>191</v>
      </c>
      <c r="B11" s="28" t="s">
        <v>333</v>
      </c>
      <c r="C11" s="29" t="s">
        <v>187</v>
      </c>
      <c r="D11" s="30" t="s">
        <v>329</v>
      </c>
      <c r="E11" s="31">
        <v>3.647381E7</v>
      </c>
      <c r="F11" s="31" t="s">
        <v>40</v>
      </c>
      <c r="G11" s="31" t="s">
        <v>296</v>
      </c>
      <c r="H11" s="31" t="s">
        <v>312</v>
      </c>
      <c r="I11" s="31">
        <v>1494.64</v>
      </c>
      <c r="J11" s="31" t="s">
        <v>298</v>
      </c>
      <c r="K11" s="31" t="s">
        <v>334</v>
      </c>
      <c r="L11" s="37" t="s">
        <v>335</v>
      </c>
      <c r="M11" s="33" t="s">
        <v>336</v>
      </c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</row>
    <row r="12" ht="15.75" customHeight="1">
      <c r="A12" s="27" t="s">
        <v>199</v>
      </c>
      <c r="B12" s="28" t="s">
        <v>337</v>
      </c>
      <c r="C12" s="29" t="s">
        <v>195</v>
      </c>
      <c r="D12" s="30" t="s">
        <v>338</v>
      </c>
      <c r="E12" s="31">
        <v>7675157.0</v>
      </c>
      <c r="F12" s="31" t="s">
        <v>121</v>
      </c>
      <c r="G12" s="31" t="s">
        <v>312</v>
      </c>
      <c r="H12" s="31" t="s">
        <v>306</v>
      </c>
      <c r="I12" s="31">
        <v>325.64</v>
      </c>
      <c r="J12" s="31" t="s">
        <v>298</v>
      </c>
      <c r="K12" s="31" t="s">
        <v>339</v>
      </c>
      <c r="L12" s="37" t="s">
        <v>340</v>
      </c>
      <c r="M12" s="33" t="s">
        <v>341</v>
      </c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</row>
    <row r="13" ht="15.75" customHeight="1">
      <c r="A13" s="27" t="s">
        <v>199</v>
      </c>
      <c r="B13" s="28" t="s">
        <v>342</v>
      </c>
      <c r="C13" s="29" t="s">
        <v>202</v>
      </c>
      <c r="D13" s="30" t="s">
        <v>343</v>
      </c>
      <c r="E13" s="31">
        <v>1.44389983E8</v>
      </c>
      <c r="F13" s="31" t="s">
        <v>194</v>
      </c>
      <c r="G13" s="31" t="s">
        <v>305</v>
      </c>
      <c r="H13" s="31" t="s">
        <v>296</v>
      </c>
      <c r="I13" s="31">
        <v>824.64</v>
      </c>
      <c r="J13" s="31" t="s">
        <v>298</v>
      </c>
      <c r="K13" s="31" t="s">
        <v>344</v>
      </c>
      <c r="L13" s="37" t="s">
        <v>345</v>
      </c>
      <c r="M13" s="33" t="s">
        <v>346</v>
      </c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</row>
    <row r="14" ht="15.75" customHeight="1">
      <c r="A14" s="27" t="s">
        <v>199</v>
      </c>
      <c r="B14" s="28" t="s">
        <v>347</v>
      </c>
      <c r="C14" s="29" t="s">
        <v>207</v>
      </c>
      <c r="D14" s="30" t="s">
        <v>348</v>
      </c>
      <c r="E14" s="31">
        <v>1.12450361E8</v>
      </c>
      <c r="F14" s="31" t="s">
        <v>99</v>
      </c>
      <c r="G14" s="31" t="s">
        <v>312</v>
      </c>
      <c r="H14" s="31" t="s">
        <v>305</v>
      </c>
      <c r="I14" s="31">
        <v>832.64</v>
      </c>
      <c r="J14" s="31" t="s">
        <v>298</v>
      </c>
      <c r="K14" s="31" t="s">
        <v>349</v>
      </c>
      <c r="L14" s="37" t="s">
        <v>350</v>
      </c>
      <c r="M14" s="33" t="s">
        <v>351</v>
      </c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ht="15.75" customHeight="1">
      <c r="A15" s="27"/>
      <c r="B15" s="28" t="s">
        <v>347</v>
      </c>
      <c r="C15" s="29" t="s">
        <v>207</v>
      </c>
      <c r="D15" s="39" t="s">
        <v>348</v>
      </c>
      <c r="E15" s="31">
        <v>1.12450362E8</v>
      </c>
      <c r="F15" s="31" t="s">
        <v>99</v>
      </c>
      <c r="G15" s="31" t="s">
        <v>306</v>
      </c>
      <c r="H15" s="31" t="s">
        <v>305</v>
      </c>
      <c r="I15" s="31">
        <v>832.64</v>
      </c>
      <c r="J15" s="31" t="s">
        <v>298</v>
      </c>
      <c r="K15" s="31" t="s">
        <v>352</v>
      </c>
      <c r="L15" s="37" t="s">
        <v>353</v>
      </c>
      <c r="M15" s="31" t="s">
        <v>354</v>
      </c>
      <c r="N15" s="31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ht="15.75" customHeight="1">
      <c r="A16" s="27" t="s">
        <v>218</v>
      </c>
      <c r="B16" s="28" t="s">
        <v>355</v>
      </c>
      <c r="C16" s="29" t="s">
        <v>214</v>
      </c>
      <c r="D16" s="27" t="s">
        <v>348</v>
      </c>
      <c r="E16" s="28">
        <v>2.5227342E7</v>
      </c>
      <c r="F16" s="28" t="s">
        <v>76</v>
      </c>
      <c r="G16" s="28" t="s">
        <v>305</v>
      </c>
      <c r="H16" s="28" t="s">
        <v>312</v>
      </c>
      <c r="I16" s="28">
        <v>897.64</v>
      </c>
      <c r="J16" s="28" t="s">
        <v>298</v>
      </c>
      <c r="K16" s="34" t="s">
        <v>356</v>
      </c>
      <c r="L16" s="32" t="s">
        <v>357</v>
      </c>
      <c r="M16" s="33" t="s">
        <v>358</v>
      </c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ht="15.75" customHeight="1">
      <c r="A17" s="27" t="s">
        <v>226</v>
      </c>
      <c r="B17" s="28" t="s">
        <v>359</v>
      </c>
      <c r="C17" s="29" t="s">
        <v>222</v>
      </c>
      <c r="D17" s="27" t="s">
        <v>360</v>
      </c>
      <c r="E17" s="28">
        <v>2.8028203E7</v>
      </c>
      <c r="F17" s="28" t="s">
        <v>55</v>
      </c>
      <c r="G17" s="28" t="s">
        <v>312</v>
      </c>
      <c r="H17" s="28" t="s">
        <v>305</v>
      </c>
      <c r="I17" s="28">
        <v>3871.64</v>
      </c>
      <c r="J17" s="28" t="s">
        <v>298</v>
      </c>
      <c r="K17" s="34" t="s">
        <v>361</v>
      </c>
      <c r="L17" s="32" t="s">
        <v>362</v>
      </c>
      <c r="M17" s="33" t="s">
        <v>363</v>
      </c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ht="15.75" customHeight="1">
      <c r="A18" s="27" t="s">
        <v>233</v>
      </c>
      <c r="B18" s="28" t="s">
        <v>364</v>
      </c>
      <c r="C18" s="29" t="s">
        <v>230</v>
      </c>
      <c r="D18" s="27" t="s">
        <v>360</v>
      </c>
      <c r="E18" s="28">
        <v>2.8018503E7</v>
      </c>
      <c r="F18" s="28" t="s">
        <v>55</v>
      </c>
      <c r="G18" s="28" t="s">
        <v>306</v>
      </c>
      <c r="H18" s="28" t="s">
        <v>305</v>
      </c>
      <c r="I18" s="28">
        <v>2518.64</v>
      </c>
      <c r="J18" s="28" t="s">
        <v>298</v>
      </c>
      <c r="K18" s="34" t="s">
        <v>365</v>
      </c>
      <c r="L18" s="32" t="s">
        <v>366</v>
      </c>
      <c r="M18" s="33" t="s">
        <v>367</v>
      </c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ht="15.75" customHeight="1">
      <c r="A19" s="27" t="s">
        <v>233</v>
      </c>
      <c r="B19" s="28" t="s">
        <v>368</v>
      </c>
      <c r="C19" s="29" t="s">
        <v>235</v>
      </c>
      <c r="D19" s="27" t="s">
        <v>360</v>
      </c>
      <c r="E19" s="28">
        <v>2.8018505E7</v>
      </c>
      <c r="F19" s="28" t="s">
        <v>55</v>
      </c>
      <c r="G19" s="28" t="s">
        <v>296</v>
      </c>
      <c r="H19" s="28" t="s">
        <v>369</v>
      </c>
      <c r="I19" s="28">
        <v>2518.6</v>
      </c>
      <c r="J19" s="28" t="s">
        <v>298</v>
      </c>
      <c r="K19" s="34" t="s">
        <v>370</v>
      </c>
      <c r="L19" s="32" t="s">
        <v>371</v>
      </c>
      <c r="M19" s="33" t="s">
        <v>372</v>
      </c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ht="15.75" customHeight="1">
      <c r="A20" s="27" t="s">
        <v>242</v>
      </c>
      <c r="B20" s="28" t="s">
        <v>373</v>
      </c>
      <c r="C20" s="29" t="s">
        <v>239</v>
      </c>
      <c r="D20" s="27" t="s">
        <v>324</v>
      </c>
      <c r="E20" s="28">
        <v>3.7020736E7</v>
      </c>
      <c r="F20" s="28" t="s">
        <v>92</v>
      </c>
      <c r="G20" s="28" t="s">
        <v>312</v>
      </c>
      <c r="H20" s="28" t="s">
        <v>306</v>
      </c>
      <c r="I20" s="28">
        <v>815.64</v>
      </c>
      <c r="J20" s="28" t="s">
        <v>298</v>
      </c>
      <c r="K20" s="34" t="s">
        <v>374</v>
      </c>
      <c r="L20" s="32" t="s">
        <v>375</v>
      </c>
      <c r="M20" s="33" t="s">
        <v>376</v>
      </c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ht="15.75" customHeight="1">
      <c r="A21" s="27" t="s">
        <v>242</v>
      </c>
      <c r="B21" s="28" t="s">
        <v>377</v>
      </c>
      <c r="C21" s="29" t="s">
        <v>245</v>
      </c>
      <c r="D21" s="27" t="s">
        <v>329</v>
      </c>
      <c r="E21" s="28">
        <v>1.14716126E8</v>
      </c>
      <c r="F21" s="28" t="s">
        <v>88</v>
      </c>
      <c r="G21" s="28" t="s">
        <v>296</v>
      </c>
      <c r="H21" s="28" t="s">
        <v>305</v>
      </c>
      <c r="I21" s="28">
        <v>413.64</v>
      </c>
      <c r="J21" s="28" t="s">
        <v>298</v>
      </c>
      <c r="K21" s="34" t="s">
        <v>378</v>
      </c>
      <c r="L21" s="32" t="s">
        <v>379</v>
      </c>
      <c r="M21" s="33" t="s">
        <v>380</v>
      </c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ht="15.75" customHeight="1">
      <c r="A22" s="27" t="s">
        <v>252</v>
      </c>
      <c r="B22" s="28" t="s">
        <v>381</v>
      </c>
      <c r="C22" s="29" t="s">
        <v>249</v>
      </c>
      <c r="D22" s="27" t="s">
        <v>338</v>
      </c>
      <c r="E22" s="28">
        <v>7673820.0</v>
      </c>
      <c r="F22" s="28" t="s">
        <v>121</v>
      </c>
      <c r="G22" s="28" t="s">
        <v>296</v>
      </c>
      <c r="H22" s="28" t="s">
        <v>312</v>
      </c>
      <c r="I22" s="28">
        <v>1569.06</v>
      </c>
      <c r="J22" s="28" t="s">
        <v>298</v>
      </c>
      <c r="K22" s="34" t="s">
        <v>382</v>
      </c>
      <c r="L22" s="32" t="s">
        <v>383</v>
      </c>
      <c r="M22" s="33" t="s">
        <v>384</v>
      </c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ht="15.75" customHeight="1">
      <c r="A23" s="27" t="s">
        <v>252</v>
      </c>
      <c r="B23" s="28" t="s">
        <v>385</v>
      </c>
      <c r="C23" s="29" t="s">
        <v>256</v>
      </c>
      <c r="D23" s="27" t="s">
        <v>386</v>
      </c>
      <c r="E23" s="28">
        <v>5.0382674E7</v>
      </c>
      <c r="F23" s="28" t="s">
        <v>62</v>
      </c>
      <c r="G23" s="28" t="s">
        <v>312</v>
      </c>
      <c r="H23" s="28" t="s">
        <v>305</v>
      </c>
      <c r="I23" s="28">
        <v>1505.64</v>
      </c>
      <c r="J23" s="28" t="s">
        <v>298</v>
      </c>
      <c r="K23" s="34" t="s">
        <v>387</v>
      </c>
      <c r="L23" s="32" t="s">
        <v>388</v>
      </c>
      <c r="M23" s="33" t="s">
        <v>389</v>
      </c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ht="15.75" customHeight="1">
      <c r="A24" s="27" t="s">
        <v>264</v>
      </c>
      <c r="B24" s="28" t="s">
        <v>390</v>
      </c>
      <c r="C24" s="29" t="s">
        <v>261</v>
      </c>
      <c r="D24" s="27" t="s">
        <v>338</v>
      </c>
      <c r="E24" s="28">
        <v>3.1235963E7</v>
      </c>
      <c r="F24" s="28" t="s">
        <v>83</v>
      </c>
      <c r="G24" s="28" t="s">
        <v>296</v>
      </c>
      <c r="H24" s="28" t="s">
        <v>305</v>
      </c>
      <c r="I24" s="28">
        <v>2155.06</v>
      </c>
      <c r="J24" s="28" t="s">
        <v>298</v>
      </c>
      <c r="K24" s="34" t="s">
        <v>391</v>
      </c>
      <c r="L24" s="32" t="s">
        <v>392</v>
      </c>
      <c r="M24" s="33" t="s">
        <v>393</v>
      </c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ht="15.75" customHeight="1">
      <c r="A25" s="40" t="s">
        <v>264</v>
      </c>
      <c r="B25" s="41" t="s">
        <v>394</v>
      </c>
      <c r="C25" s="42" t="s">
        <v>268</v>
      </c>
      <c r="D25" s="40" t="s">
        <v>395</v>
      </c>
      <c r="E25" s="41">
        <v>3736139.0</v>
      </c>
      <c r="F25" s="41" t="s">
        <v>37</v>
      </c>
      <c r="G25" s="41" t="s">
        <v>296</v>
      </c>
      <c r="H25" s="41" t="s">
        <v>306</v>
      </c>
      <c r="I25" s="41">
        <v>1763.06</v>
      </c>
      <c r="J25" s="41" t="s">
        <v>298</v>
      </c>
      <c r="K25" s="43" t="s">
        <v>396</v>
      </c>
      <c r="L25" s="44" t="s">
        <v>397</v>
      </c>
      <c r="M25" s="33" t="s">
        <v>398</v>
      </c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ht="15.75" customHeight="1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34"/>
      <c r="L26" s="34"/>
      <c r="M26" s="33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ht="15.75" customHeight="1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34"/>
      <c r="L27" s="34"/>
      <c r="M27" s="33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ht="15.75" customHeight="1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34"/>
      <c r="L28" s="34"/>
      <c r="M28" s="33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ht="15.75" customHeight="1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34"/>
      <c r="L29" s="34"/>
      <c r="M29" s="33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ht="15.75" customHeight="1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34"/>
      <c r="L30" s="34"/>
      <c r="M30" s="33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ht="15.75" customHeight="1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34"/>
      <c r="L31" s="34"/>
      <c r="M31" s="33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ht="15.75" customHeight="1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34"/>
      <c r="L32" s="34"/>
      <c r="M32" s="33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</row>
    <row r="33" ht="15.75" customHeight="1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34"/>
      <c r="L33" s="34"/>
      <c r="M33" s="33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</row>
    <row r="34" ht="15.75" customHeight="1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34"/>
      <c r="L34" s="34"/>
      <c r="M34" s="33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ht="15.75" customHeight="1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34"/>
      <c r="L35" s="34"/>
      <c r="M35" s="33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</row>
    <row r="36" ht="15.75" customHeight="1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34"/>
      <c r="L36" s="34"/>
      <c r="M36" s="33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</row>
    <row r="37" ht="15.75" customHeight="1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34"/>
      <c r="L37" s="34"/>
      <c r="M37" s="33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</row>
    <row r="38" ht="15.75" customHeight="1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34"/>
      <c r="L38" s="34"/>
      <c r="M38" s="33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ht="15.75" customHeight="1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34"/>
      <c r="L39" s="34"/>
      <c r="M39" s="33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ht="15.75" customHeight="1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34"/>
      <c r="L40" s="34"/>
      <c r="M40" s="33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ht="15.75" customHeight="1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34"/>
      <c r="L41" s="34"/>
      <c r="M41" s="33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ht="15.75" customHeight="1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34"/>
      <c r="L42" s="34"/>
      <c r="M42" s="33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ht="15.75" customHeight="1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34"/>
      <c r="L43" s="34"/>
      <c r="M43" s="33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ht="15.75" customHeight="1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34"/>
      <c r="L44" s="34"/>
      <c r="M44" s="33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ht="15.75" customHeight="1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34"/>
      <c r="L45" s="34"/>
      <c r="M45" s="33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ht="15.75" customHeight="1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34"/>
      <c r="L46" s="34"/>
      <c r="M46" s="33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ht="15.75" customHeight="1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34"/>
      <c r="L47" s="34"/>
      <c r="M47" s="33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ht="15.75" customHeight="1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34"/>
      <c r="L48" s="34"/>
      <c r="M48" s="33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ht="15.75" customHeight="1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34"/>
      <c r="L49" s="34"/>
      <c r="M49" s="33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ht="15.75" customHeight="1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34"/>
      <c r="L50" s="34"/>
      <c r="M50" s="33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ht="15.75" customHeight="1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34"/>
      <c r="L51" s="34"/>
      <c r="M51" s="33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ht="15.75" customHeight="1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34"/>
      <c r="L52" s="34"/>
      <c r="M52" s="33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ht="15.75" customHeight="1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34"/>
      <c r="L53" s="34"/>
      <c r="M53" s="33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ht="15.75" customHeight="1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34"/>
      <c r="L54" s="34"/>
      <c r="M54" s="33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</row>
    <row r="55" ht="15.75" customHeight="1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34"/>
      <c r="L55" s="34"/>
      <c r="M55" s="33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</row>
    <row r="56" ht="15.75" customHeight="1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34"/>
      <c r="L56" s="34"/>
      <c r="M56" s="33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</row>
    <row r="57" ht="15.75" customHeight="1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34"/>
      <c r="L57" s="34"/>
      <c r="M57" s="33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ht="15.75" customHeight="1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34"/>
      <c r="L58" s="34"/>
      <c r="M58" s="33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</row>
    <row r="59" ht="15.75" customHeight="1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34"/>
      <c r="L59" s="34"/>
      <c r="M59" s="33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  <row r="60" ht="15.75" customHeight="1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34"/>
      <c r="L60" s="34"/>
      <c r="M60" s="33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ht="15.75" customHeight="1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34"/>
      <c r="L61" s="34"/>
      <c r="M61" s="33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</row>
    <row r="62" ht="15.75" customHeight="1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34"/>
      <c r="L62" s="34"/>
      <c r="M62" s="33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</row>
    <row r="63" ht="15.75" customHeight="1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34"/>
      <c r="L63" s="34"/>
      <c r="M63" s="33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</row>
    <row r="64" ht="15.75" customHeight="1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34"/>
      <c r="L64" s="34"/>
      <c r="M64" s="33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ht="15.75" customHeight="1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34"/>
      <c r="L65" s="34"/>
      <c r="M65" s="33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</row>
    <row r="66" ht="15.75" customHeight="1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34"/>
      <c r="L66" s="34"/>
      <c r="M66" s="33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</row>
    <row r="67" ht="15.75" customHeight="1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34"/>
      <c r="L67" s="34"/>
      <c r="M67" s="33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ht="15.75" customHeight="1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34"/>
      <c r="L68" s="34"/>
      <c r="M68" s="33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</row>
    <row r="69" ht="15.75" customHeight="1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34"/>
      <c r="L69" s="34"/>
      <c r="M69" s="33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</row>
    <row r="70" ht="15.75" customHeight="1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34"/>
      <c r="L70" s="34"/>
      <c r="M70" s="33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ht="15.75" customHeight="1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34"/>
      <c r="L71" s="34"/>
      <c r="M71" s="33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ht="15.75" customHeight="1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34"/>
      <c r="L72" s="34"/>
      <c r="M72" s="33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ht="15.75" customHeight="1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34"/>
      <c r="L73" s="34"/>
      <c r="M73" s="33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</row>
    <row r="74" ht="15.75" customHeight="1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34"/>
      <c r="L74" s="34"/>
      <c r="M74" s="33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</row>
    <row r="75" ht="15.75" customHeight="1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34"/>
      <c r="L75" s="34"/>
      <c r="M75" s="33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</row>
    <row r="76" ht="15.75" customHeight="1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34"/>
      <c r="L76" s="34"/>
      <c r="M76" s="33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ht="15.75" customHeight="1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34"/>
      <c r="L77" s="34"/>
      <c r="M77" s="33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ht="15.75" customHeight="1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34"/>
      <c r="L78" s="34"/>
      <c r="M78" s="33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</row>
    <row r="79" ht="15.75" customHeight="1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34"/>
      <c r="L79" s="34"/>
      <c r="M79" s="33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</row>
    <row r="80" ht="15.75" customHeight="1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34"/>
      <c r="L80" s="34"/>
      <c r="M80" s="33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</row>
    <row r="81" ht="15.75" customHeight="1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34"/>
      <c r="L81" s="34"/>
      <c r="M81" s="33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ht="15.75" customHeight="1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34"/>
      <c r="L82" s="34"/>
      <c r="M82" s="33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ht="15.75" customHeight="1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34"/>
      <c r="L83" s="34"/>
      <c r="M83" s="33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</row>
    <row r="84" ht="15.75" customHeight="1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34"/>
      <c r="L84" s="34"/>
      <c r="M84" s="33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</row>
    <row r="85" ht="15.75" customHeight="1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34"/>
      <c r="L85" s="34"/>
      <c r="M85" s="33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</row>
    <row r="86" ht="15.75" customHeight="1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34"/>
      <c r="L86" s="34"/>
      <c r="M86" s="33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</row>
    <row r="87" ht="15.75" customHeight="1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34"/>
      <c r="L87" s="34"/>
      <c r="M87" s="33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</row>
    <row r="88" ht="15.75" customHeight="1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34"/>
      <c r="L88" s="34"/>
      <c r="M88" s="33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ht="15.75" customHeight="1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34"/>
      <c r="L89" s="34"/>
      <c r="M89" s="33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</row>
    <row r="90" ht="15.75" customHeight="1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34"/>
      <c r="L90" s="34"/>
      <c r="M90" s="33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ht="15.75" customHeight="1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34"/>
      <c r="L91" s="34"/>
      <c r="M91" s="33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ht="15.75" customHeight="1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34"/>
      <c r="L92" s="34"/>
      <c r="M92" s="33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ht="15.75" customHeight="1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34"/>
      <c r="L93" s="34"/>
      <c r="M93" s="33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ht="15.75" customHeight="1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34"/>
      <c r="L94" s="34"/>
      <c r="M94" s="33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ht="15.75" customHeight="1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34"/>
      <c r="L95" s="34"/>
      <c r="M95" s="33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ht="15.75" customHeight="1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34"/>
      <c r="L96" s="34"/>
      <c r="M96" s="33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ht="15.75" customHeight="1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34"/>
      <c r="L97" s="34"/>
      <c r="M97" s="33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ht="15.75" customHeight="1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34"/>
      <c r="L98" s="34"/>
      <c r="M98" s="33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</row>
    <row r="99" ht="15.75" customHeight="1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34"/>
      <c r="L99" s="34"/>
      <c r="M99" s="33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ht="15.75" customHeight="1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34"/>
      <c r="L100" s="34"/>
      <c r="M100" s="33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ht="15.75" customHeight="1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34"/>
      <c r="L101" s="34"/>
      <c r="M101" s="33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ht="15.75" customHeight="1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34"/>
      <c r="L102" s="34"/>
      <c r="M102" s="33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</row>
    <row r="103" ht="15.75" customHeight="1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34"/>
      <c r="L103" s="34"/>
      <c r="M103" s="33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</row>
    <row r="104" ht="15.75" customHeight="1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34"/>
      <c r="L104" s="34"/>
      <c r="M104" s="33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ht="15.75" customHeight="1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34"/>
      <c r="L105" s="34"/>
      <c r="M105" s="33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ht="15.75" customHeight="1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34"/>
      <c r="L106" s="34"/>
      <c r="M106" s="33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ht="15.75" customHeight="1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34"/>
      <c r="L107" s="34"/>
      <c r="M107" s="33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ht="15.75" customHeight="1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34"/>
      <c r="L108" s="34"/>
      <c r="M108" s="33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ht="15.75" customHeight="1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34"/>
      <c r="L109" s="34"/>
      <c r="M109" s="33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ht="15.75" customHeight="1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34"/>
      <c r="L110" s="34"/>
      <c r="M110" s="33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ht="15.75" customHeight="1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34"/>
      <c r="L111" s="34"/>
      <c r="M111" s="33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ht="15.75" customHeight="1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34"/>
      <c r="L112" s="34"/>
      <c r="M112" s="33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ht="15.75" customHeight="1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34"/>
      <c r="L113" s="34"/>
      <c r="M113" s="33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</row>
    <row r="114" ht="15.75" customHeight="1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34"/>
      <c r="L114" s="34"/>
      <c r="M114" s="33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</row>
    <row r="115" ht="15.75" customHeight="1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34"/>
      <c r="L115" s="34"/>
      <c r="M115" s="33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</row>
    <row r="116" ht="15.75" customHeight="1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34"/>
      <c r="L116" s="34"/>
      <c r="M116" s="33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ht="15.75" customHeight="1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34"/>
      <c r="L117" s="34"/>
      <c r="M117" s="33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ht="15.75" customHeight="1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34"/>
      <c r="L118" s="34"/>
      <c r="M118" s="33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ht="15.75" customHeight="1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34"/>
      <c r="L119" s="34"/>
      <c r="M119" s="33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ht="15.75" customHeight="1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34"/>
      <c r="L120" s="34"/>
      <c r="M120" s="33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</row>
    <row r="121" ht="15.75" customHeight="1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34"/>
      <c r="L121" s="34"/>
      <c r="M121" s="33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ht="15.75" customHeight="1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34"/>
      <c r="L122" s="34"/>
      <c r="M122" s="33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ht="15.75" customHeight="1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34"/>
      <c r="L123" s="34"/>
      <c r="M123" s="33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</row>
    <row r="124" ht="15.75" customHeight="1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34"/>
      <c r="L124" s="34"/>
      <c r="M124" s="33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ht="15.75" customHeight="1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34"/>
      <c r="L125" s="34"/>
      <c r="M125" s="33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ht="15.75" customHeight="1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34"/>
      <c r="L126" s="34"/>
      <c r="M126" s="33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ht="15.75" customHeight="1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34"/>
      <c r="L127" s="34"/>
      <c r="M127" s="33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ht="15.75" customHeight="1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34"/>
      <c r="L128" s="34"/>
      <c r="M128" s="33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ht="15.75" customHeight="1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34"/>
      <c r="L129" s="34"/>
      <c r="M129" s="33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ht="15.75" customHeight="1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34"/>
      <c r="L130" s="34"/>
      <c r="M130" s="33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ht="15.75" customHeight="1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34"/>
      <c r="L131" s="34"/>
      <c r="M131" s="33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ht="15.75" customHeight="1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34"/>
      <c r="L132" s="34"/>
      <c r="M132" s="33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ht="15.75" customHeight="1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34"/>
      <c r="L133" s="34"/>
      <c r="M133" s="33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ht="15.75" customHeight="1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34"/>
      <c r="L134" s="34"/>
      <c r="M134" s="33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</row>
    <row r="135" ht="15.75" customHeight="1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34"/>
      <c r="L135" s="34"/>
      <c r="M135" s="33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ht="15.75" customHeight="1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34"/>
      <c r="L136" s="34"/>
      <c r="M136" s="33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ht="15.75" customHeight="1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34"/>
      <c r="L137" s="34"/>
      <c r="M137" s="33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ht="15.75" customHeight="1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34"/>
      <c r="L138" s="34"/>
      <c r="M138" s="33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ht="15.75" customHeight="1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34"/>
      <c r="L139" s="34"/>
      <c r="M139" s="33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ht="15.75" customHeight="1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34"/>
      <c r="L140" s="34"/>
      <c r="M140" s="33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ht="15.75" customHeight="1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34"/>
      <c r="L141" s="34"/>
      <c r="M141" s="33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ht="15.75" customHeight="1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34"/>
      <c r="L142" s="34"/>
      <c r="M142" s="33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ht="15.75" customHeight="1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34"/>
      <c r="L143" s="34"/>
      <c r="M143" s="33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ht="15.75" customHeight="1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34"/>
      <c r="L144" s="34"/>
      <c r="M144" s="33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ht="15.75" customHeight="1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34"/>
      <c r="L145" s="34"/>
      <c r="M145" s="33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ht="15.75" customHeight="1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34"/>
      <c r="L146" s="34"/>
      <c r="M146" s="33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ht="15.75" customHeight="1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34"/>
      <c r="L147" s="34"/>
      <c r="M147" s="33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ht="15.75" customHeight="1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34"/>
      <c r="L148" s="34"/>
      <c r="M148" s="33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ht="15.75" customHeight="1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34"/>
      <c r="L149" s="34"/>
      <c r="M149" s="33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ht="15.75" customHeight="1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34"/>
      <c r="L150" s="34"/>
      <c r="M150" s="33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</row>
    <row r="151" ht="15.75" customHeight="1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34"/>
      <c r="L151" s="34"/>
      <c r="M151" s="33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</row>
    <row r="152" ht="15.75" customHeight="1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34"/>
      <c r="L152" s="34"/>
      <c r="M152" s="33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</row>
    <row r="153" ht="15.75" customHeight="1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34"/>
      <c r="L153" s="34"/>
      <c r="M153" s="33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</row>
    <row r="154" ht="15.75" customHeight="1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34"/>
      <c r="L154" s="34"/>
      <c r="M154" s="33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</row>
    <row r="155" ht="15.75" customHeight="1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34"/>
      <c r="L155" s="34"/>
      <c r="M155" s="33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</row>
    <row r="156" ht="15.75" customHeight="1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34"/>
      <c r="L156" s="34"/>
      <c r="M156" s="33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</row>
    <row r="157" ht="15.75" customHeight="1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34"/>
      <c r="L157" s="34"/>
      <c r="M157" s="33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</row>
    <row r="158" ht="15.75" customHeight="1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34"/>
      <c r="L158" s="34"/>
      <c r="M158" s="33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</row>
    <row r="159" ht="15.75" customHeight="1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34"/>
      <c r="L159" s="34"/>
      <c r="M159" s="33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</row>
    <row r="160" ht="15.75" customHeight="1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34"/>
      <c r="L160" s="34"/>
      <c r="M160" s="33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</row>
    <row r="161" ht="15.75" customHeight="1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34"/>
      <c r="L161" s="34"/>
      <c r="M161" s="33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</row>
    <row r="162" ht="15.75" customHeight="1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34"/>
      <c r="L162" s="34"/>
      <c r="M162" s="33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</row>
    <row r="163" ht="15.75" customHeight="1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34"/>
      <c r="L163" s="34"/>
      <c r="M163" s="33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</row>
    <row r="164" ht="15.75" customHeight="1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34"/>
      <c r="L164" s="34"/>
      <c r="M164" s="33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</row>
    <row r="165" ht="15.75" customHeight="1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34"/>
      <c r="L165" s="34"/>
      <c r="M165" s="33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</row>
    <row r="166" ht="15.75" customHeight="1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34"/>
      <c r="L166" s="34"/>
      <c r="M166" s="33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</row>
    <row r="167" ht="15.75" customHeight="1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34"/>
      <c r="L167" s="34"/>
      <c r="M167" s="33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</row>
    <row r="168" ht="15.75" customHeight="1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34"/>
      <c r="L168" s="34"/>
      <c r="M168" s="33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</row>
    <row r="169" ht="15.75" customHeight="1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34"/>
      <c r="L169" s="34"/>
      <c r="M169" s="33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</row>
    <row r="170" ht="15.75" customHeight="1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34"/>
      <c r="L170" s="34"/>
      <c r="M170" s="33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</row>
    <row r="171" ht="15.75" customHeight="1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34"/>
      <c r="L171" s="34"/>
      <c r="M171" s="33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</row>
    <row r="172" ht="15.75" customHeight="1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34"/>
      <c r="L172" s="34"/>
      <c r="M172" s="33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</row>
    <row r="173" ht="15.75" customHeight="1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34"/>
      <c r="L173" s="34"/>
      <c r="M173" s="33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</row>
    <row r="174" ht="15.75" customHeight="1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34"/>
      <c r="L174" s="34"/>
      <c r="M174" s="33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</row>
    <row r="175" ht="15.75" customHeight="1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34"/>
      <c r="L175" s="34"/>
      <c r="M175" s="33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</row>
    <row r="176" ht="15.75" customHeight="1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34"/>
      <c r="L176" s="34"/>
      <c r="M176" s="33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</row>
    <row r="177" ht="15.75" customHeight="1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34"/>
      <c r="L177" s="34"/>
      <c r="M177" s="33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</row>
    <row r="178" ht="15.75" customHeight="1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34"/>
      <c r="L178" s="34"/>
      <c r="M178" s="33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</row>
    <row r="179" ht="15.75" customHeight="1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34"/>
      <c r="L179" s="34"/>
      <c r="M179" s="33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</row>
    <row r="180" ht="15.75" customHeight="1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34"/>
      <c r="L180" s="34"/>
      <c r="M180" s="33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</row>
    <row r="181" ht="15.75" customHeight="1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34"/>
      <c r="L181" s="34"/>
      <c r="M181" s="33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</row>
    <row r="182" ht="15.75" customHeight="1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34"/>
      <c r="L182" s="34"/>
      <c r="M182" s="33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</row>
    <row r="183" ht="15.75" customHeight="1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34"/>
      <c r="L183" s="34"/>
      <c r="M183" s="33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</row>
    <row r="184" ht="15.75" customHeight="1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34"/>
      <c r="L184" s="34"/>
      <c r="M184" s="33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</row>
    <row r="185" ht="15.75" customHeight="1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34"/>
      <c r="L185" s="34"/>
      <c r="M185" s="33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</row>
    <row r="186" ht="15.75" customHeight="1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34"/>
      <c r="L186" s="34"/>
      <c r="M186" s="33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</row>
    <row r="187" ht="15.75" customHeight="1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34"/>
      <c r="L187" s="34"/>
      <c r="M187" s="33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</row>
    <row r="188" ht="15.75" customHeight="1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34"/>
      <c r="L188" s="34"/>
      <c r="M188" s="33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</row>
    <row r="189" ht="15.75" customHeight="1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34"/>
      <c r="L189" s="34"/>
      <c r="M189" s="33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</row>
    <row r="190" ht="15.75" customHeight="1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34"/>
      <c r="L190" s="34"/>
      <c r="M190" s="33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</row>
    <row r="191" ht="15.75" customHeight="1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34"/>
      <c r="L191" s="34"/>
      <c r="M191" s="33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</row>
    <row r="192" ht="15.75" customHeight="1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34"/>
      <c r="L192" s="34"/>
      <c r="M192" s="33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</row>
    <row r="193" ht="15.75" customHeight="1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34"/>
      <c r="L193" s="34"/>
      <c r="M193" s="33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</row>
    <row r="194" ht="15.75" customHeight="1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34"/>
      <c r="L194" s="34"/>
      <c r="M194" s="33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</row>
    <row r="195" ht="15.75" customHeight="1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34"/>
      <c r="L195" s="34"/>
      <c r="M195" s="33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</row>
    <row r="196" ht="15.75" customHeight="1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34"/>
      <c r="L196" s="34"/>
      <c r="M196" s="33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</row>
    <row r="197" ht="15.75" customHeight="1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34"/>
      <c r="L197" s="34"/>
      <c r="M197" s="33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</row>
    <row r="198" ht="15.75" customHeight="1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34"/>
      <c r="L198" s="34"/>
      <c r="M198" s="33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</row>
    <row r="199" ht="15.75" customHeight="1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34"/>
      <c r="L199" s="34"/>
      <c r="M199" s="33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</row>
    <row r="200" ht="15.75" customHeight="1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34"/>
      <c r="L200" s="34"/>
      <c r="M200" s="33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</row>
    <row r="201" ht="15.75" customHeight="1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34"/>
      <c r="L201" s="34"/>
      <c r="M201" s="33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</row>
    <row r="202" ht="15.75" customHeight="1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34"/>
      <c r="L202" s="34"/>
      <c r="M202" s="33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</row>
    <row r="203" ht="15.75" customHeight="1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34"/>
      <c r="L203" s="34"/>
      <c r="M203" s="33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</row>
    <row r="204" ht="15.75" customHeight="1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34"/>
      <c r="L204" s="34"/>
      <c r="M204" s="33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</row>
    <row r="205" ht="15.75" customHeight="1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34"/>
      <c r="L205" s="34"/>
      <c r="M205" s="33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</row>
    <row r="206" ht="15.75" customHeight="1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34"/>
      <c r="L206" s="34"/>
      <c r="M206" s="33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</row>
    <row r="207" ht="15.75" customHeight="1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34"/>
      <c r="L207" s="34"/>
      <c r="M207" s="33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</row>
    <row r="208" ht="15.75" customHeight="1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34"/>
      <c r="L208" s="34"/>
      <c r="M208" s="33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</row>
    <row r="209" ht="15.75" customHeight="1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34"/>
      <c r="L209" s="34"/>
      <c r="M209" s="33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</row>
    <row r="210" ht="15.75" customHeight="1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34"/>
      <c r="L210" s="34"/>
      <c r="M210" s="33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</row>
    <row r="211" ht="15.75" customHeight="1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34"/>
      <c r="L211" s="34"/>
      <c r="M211" s="33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</row>
    <row r="212" ht="15.75" customHeight="1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34"/>
      <c r="L212" s="34"/>
      <c r="M212" s="33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</row>
    <row r="213" ht="15.75" customHeight="1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34"/>
      <c r="L213" s="34"/>
      <c r="M213" s="33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</row>
    <row r="214" ht="15.75" customHeight="1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34"/>
      <c r="L214" s="34"/>
      <c r="M214" s="33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</row>
    <row r="215" ht="15.75" customHeight="1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34"/>
      <c r="L215" s="34"/>
      <c r="M215" s="33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</row>
    <row r="216" ht="15.75" customHeight="1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34"/>
      <c r="L216" s="34"/>
      <c r="M216" s="33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</row>
    <row r="217" ht="15.75" customHeight="1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34"/>
      <c r="L217" s="34"/>
      <c r="M217" s="33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</row>
    <row r="218" ht="15.75" customHeight="1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34"/>
      <c r="L218" s="34"/>
      <c r="M218" s="33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</row>
    <row r="219" ht="15.75" customHeight="1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34"/>
      <c r="L219" s="34"/>
      <c r="M219" s="33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</row>
    <row r="220" ht="15.75" customHeight="1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34"/>
      <c r="L220" s="34"/>
      <c r="M220" s="33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</row>
    <row r="221" ht="15.75" customHeight="1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34"/>
      <c r="L221" s="34"/>
      <c r="M221" s="33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</row>
    <row r="222" ht="15.75" customHeight="1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34"/>
      <c r="L222" s="34"/>
      <c r="M222" s="33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</row>
    <row r="223" ht="15.75" customHeight="1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34"/>
      <c r="L223" s="34"/>
      <c r="M223" s="33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</row>
    <row r="224" ht="15.75" customHeight="1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34"/>
      <c r="L224" s="34"/>
      <c r="M224" s="33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</row>
    <row r="225" ht="15.75" customHeight="1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34"/>
      <c r="L225" s="34"/>
      <c r="M225" s="33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</row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C1"/>
    <mergeCell ref="D1:L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13"/>
    <col customWidth="1" min="2" max="2" width="19.5"/>
    <col customWidth="1" min="3" max="3" width="20.38"/>
    <col customWidth="1" min="4" max="4" width="21.88"/>
    <col customWidth="1" min="5" max="5" width="24.0"/>
    <col customWidth="1" min="6" max="6" width="12.63"/>
    <col customWidth="1" min="8" max="8" width="18.5"/>
  </cols>
  <sheetData>
    <row r="1" ht="15.75" customHeight="1">
      <c r="A1" s="45" t="s">
        <v>399</v>
      </c>
      <c r="B1" s="45" t="s">
        <v>400</v>
      </c>
      <c r="C1" s="45" t="s">
        <v>401</v>
      </c>
      <c r="D1" s="45" t="s">
        <v>402</v>
      </c>
      <c r="E1" s="45" t="s">
        <v>403</v>
      </c>
      <c r="F1" s="45" t="s">
        <v>404</v>
      </c>
      <c r="G1" s="46" t="s">
        <v>405</v>
      </c>
      <c r="H1" s="45" t="s">
        <v>406</v>
      </c>
    </row>
    <row r="2" ht="15.75" customHeight="1">
      <c r="A2" s="47" t="s">
        <v>407</v>
      </c>
      <c r="B2" s="47">
        <v>7.1862551E7</v>
      </c>
      <c r="C2" s="47" t="s">
        <v>408</v>
      </c>
      <c r="D2" s="47">
        <v>7.1750385E7</v>
      </c>
      <c r="E2" s="47" t="s">
        <v>409</v>
      </c>
      <c r="F2" s="47">
        <f t="shared" ref="F2:F83" si="1">ABS(D2-B2)/1000</f>
        <v>112.166</v>
      </c>
      <c r="G2" s="48" t="s">
        <v>410</v>
      </c>
      <c r="H2" s="47" t="s">
        <v>411</v>
      </c>
    </row>
    <row r="3" ht="15.75" customHeight="1">
      <c r="A3" s="47" t="s">
        <v>412</v>
      </c>
      <c r="B3" s="47">
        <v>1.6323036E7</v>
      </c>
      <c r="C3" s="47" t="s">
        <v>413</v>
      </c>
      <c r="D3" s="47">
        <v>1.6426365E7</v>
      </c>
      <c r="E3" s="47" t="s">
        <v>414</v>
      </c>
      <c r="F3" s="47">
        <f t="shared" si="1"/>
        <v>103.329</v>
      </c>
      <c r="G3" s="48" t="s">
        <v>410</v>
      </c>
      <c r="H3" s="47" t="s">
        <v>411</v>
      </c>
    </row>
    <row r="4" ht="15.75" customHeight="1">
      <c r="A4" s="47" t="s">
        <v>412</v>
      </c>
      <c r="B4" s="47">
        <v>1.6323036E7</v>
      </c>
      <c r="C4" s="47" t="s">
        <v>415</v>
      </c>
      <c r="D4" s="47">
        <v>1.6238771E7</v>
      </c>
      <c r="E4" s="47" t="s">
        <v>416</v>
      </c>
      <c r="F4" s="47">
        <f t="shared" si="1"/>
        <v>84.265</v>
      </c>
      <c r="G4" s="48" t="s">
        <v>417</v>
      </c>
      <c r="H4" s="47" t="s">
        <v>411</v>
      </c>
    </row>
    <row r="5" ht="15.75" customHeight="1">
      <c r="A5" s="47" t="s">
        <v>418</v>
      </c>
      <c r="B5" s="49"/>
      <c r="C5" s="47" t="s">
        <v>419</v>
      </c>
      <c r="D5" s="49"/>
      <c r="E5" s="47" t="s">
        <v>420</v>
      </c>
      <c r="F5" s="47">
        <f t="shared" si="1"/>
        <v>0</v>
      </c>
      <c r="G5" s="48" t="s">
        <v>421</v>
      </c>
      <c r="H5" s="47" t="s">
        <v>422</v>
      </c>
    </row>
    <row r="6" ht="15.75" customHeight="1">
      <c r="A6" s="47" t="s">
        <v>423</v>
      </c>
      <c r="B6" s="47">
        <v>5.2392788E7</v>
      </c>
      <c r="C6" s="47" t="s">
        <v>424</v>
      </c>
      <c r="D6" s="47">
        <v>5.2373111E7</v>
      </c>
      <c r="E6" s="47" t="s">
        <v>425</v>
      </c>
      <c r="F6" s="47">
        <f t="shared" si="1"/>
        <v>19.677</v>
      </c>
      <c r="G6" s="48" t="s">
        <v>417</v>
      </c>
      <c r="H6" s="47" t="s">
        <v>411</v>
      </c>
    </row>
    <row r="7" ht="15.75" customHeight="1">
      <c r="A7" s="47" t="s">
        <v>426</v>
      </c>
      <c r="B7" s="49"/>
      <c r="C7" s="47" t="s">
        <v>427</v>
      </c>
      <c r="D7" s="49"/>
      <c r="E7" s="47" t="s">
        <v>428</v>
      </c>
      <c r="F7" s="47">
        <f t="shared" si="1"/>
        <v>0</v>
      </c>
      <c r="G7" s="48" t="s">
        <v>421</v>
      </c>
      <c r="H7" s="47" t="s">
        <v>422</v>
      </c>
    </row>
    <row r="8" ht="15.75" customHeight="1">
      <c r="A8" s="47" t="s">
        <v>429</v>
      </c>
      <c r="B8" s="47">
        <v>1.43123576E8</v>
      </c>
      <c r="C8" s="47" t="s">
        <v>430</v>
      </c>
      <c r="D8" s="47">
        <v>1.43381944E8</v>
      </c>
      <c r="E8" s="47" t="s">
        <v>431</v>
      </c>
      <c r="F8" s="47">
        <f t="shared" si="1"/>
        <v>258.368</v>
      </c>
      <c r="G8" s="48" t="s">
        <v>432</v>
      </c>
      <c r="H8" s="47" t="s">
        <v>411</v>
      </c>
    </row>
    <row r="9" ht="15.75" customHeight="1">
      <c r="A9" s="47" t="s">
        <v>433</v>
      </c>
      <c r="B9" s="47">
        <v>3145547.0</v>
      </c>
      <c r="C9" s="47" t="s">
        <v>434</v>
      </c>
      <c r="D9" s="47">
        <v>2966675.0</v>
      </c>
      <c r="E9" s="47" t="s">
        <v>435</v>
      </c>
      <c r="F9" s="47">
        <f t="shared" si="1"/>
        <v>178.872</v>
      </c>
      <c r="G9" s="48" t="s">
        <v>410</v>
      </c>
      <c r="H9" s="47" t="s">
        <v>411</v>
      </c>
    </row>
    <row r="10" ht="15.75" customHeight="1">
      <c r="A10" s="47" t="s">
        <v>436</v>
      </c>
      <c r="B10" s="47">
        <v>7879007.0</v>
      </c>
      <c r="C10" s="47" t="s">
        <v>437</v>
      </c>
      <c r="D10" s="47">
        <v>7704674.0</v>
      </c>
      <c r="E10" s="47" t="s">
        <v>438</v>
      </c>
      <c r="F10" s="47">
        <f t="shared" si="1"/>
        <v>174.333</v>
      </c>
      <c r="G10" s="48" t="s">
        <v>410</v>
      </c>
      <c r="H10" s="47" t="s">
        <v>411</v>
      </c>
    </row>
    <row r="11" ht="15.75" customHeight="1">
      <c r="A11" s="47" t="s">
        <v>439</v>
      </c>
      <c r="B11" s="47">
        <v>8.0761438E7</v>
      </c>
      <c r="C11" s="47" t="s">
        <v>440</v>
      </c>
      <c r="D11" s="47">
        <v>8.0633971E7</v>
      </c>
      <c r="E11" s="47" t="s">
        <v>441</v>
      </c>
      <c r="F11" s="47">
        <f t="shared" si="1"/>
        <v>127.467</v>
      </c>
      <c r="G11" s="48" t="s">
        <v>410</v>
      </c>
      <c r="H11" s="47" t="s">
        <v>411</v>
      </c>
    </row>
    <row r="12" ht="15.75" customHeight="1">
      <c r="A12" s="47" t="s">
        <v>442</v>
      </c>
      <c r="B12" s="47">
        <v>1.75402971E8</v>
      </c>
      <c r="C12" s="47" t="s">
        <v>443</v>
      </c>
      <c r="D12" s="47">
        <v>1.75236698E8</v>
      </c>
      <c r="E12" s="47" t="s">
        <v>444</v>
      </c>
      <c r="F12" s="47">
        <f t="shared" si="1"/>
        <v>166.273</v>
      </c>
      <c r="G12" s="48" t="s">
        <v>410</v>
      </c>
      <c r="H12" s="47" t="s">
        <v>411</v>
      </c>
    </row>
    <row r="13" ht="15.75" customHeight="1">
      <c r="A13" s="47" t="s">
        <v>445</v>
      </c>
      <c r="B13" s="47">
        <v>1.31975923E8</v>
      </c>
      <c r="C13" s="47" t="s">
        <v>446</v>
      </c>
      <c r="D13" s="47">
        <v>1.31857922E8</v>
      </c>
      <c r="E13" s="47" t="s">
        <v>447</v>
      </c>
      <c r="F13" s="47">
        <f t="shared" si="1"/>
        <v>118.001</v>
      </c>
      <c r="G13" s="48" t="s">
        <v>410</v>
      </c>
      <c r="H13" s="47" t="s">
        <v>411</v>
      </c>
    </row>
    <row r="14" ht="15.75" customHeight="1">
      <c r="A14" s="47" t="s">
        <v>448</v>
      </c>
      <c r="B14" s="47">
        <v>1.13830852E8</v>
      </c>
      <c r="C14" s="47" t="s">
        <v>449</v>
      </c>
      <c r="D14" s="47">
        <v>1.13831585E8</v>
      </c>
      <c r="E14" s="47" t="s">
        <v>450</v>
      </c>
      <c r="F14" s="47">
        <f t="shared" si="1"/>
        <v>0.733</v>
      </c>
      <c r="G14" s="48" t="s">
        <v>417</v>
      </c>
      <c r="H14" s="47" t="s">
        <v>411</v>
      </c>
    </row>
    <row r="15" ht="15.75" customHeight="1">
      <c r="A15" s="47" t="s">
        <v>451</v>
      </c>
      <c r="B15" s="47">
        <v>1.86891368E8</v>
      </c>
      <c r="C15" s="47" t="s">
        <v>452</v>
      </c>
      <c r="D15" s="47">
        <v>1.87019821E8</v>
      </c>
      <c r="E15" s="47" t="s">
        <v>453</v>
      </c>
      <c r="F15" s="47">
        <f t="shared" si="1"/>
        <v>128.453</v>
      </c>
      <c r="G15" s="48" t="s">
        <v>410</v>
      </c>
      <c r="H15" s="47" t="s">
        <v>411</v>
      </c>
    </row>
    <row r="16" ht="15.75" customHeight="1">
      <c r="A16" s="47" t="s">
        <v>454</v>
      </c>
      <c r="B16" s="47">
        <v>1.65007412E8</v>
      </c>
      <c r="C16" s="47" t="s">
        <v>455</v>
      </c>
      <c r="D16" s="47">
        <v>1.65348898E8</v>
      </c>
      <c r="E16" s="47" t="s">
        <v>456</v>
      </c>
      <c r="F16" s="47">
        <f t="shared" si="1"/>
        <v>341.486</v>
      </c>
      <c r="G16" s="48" t="s">
        <v>457</v>
      </c>
      <c r="H16" s="47" t="s">
        <v>411</v>
      </c>
    </row>
    <row r="17" ht="15.75" customHeight="1">
      <c r="A17" s="47" t="s">
        <v>458</v>
      </c>
      <c r="B17" s="47">
        <v>3.0513698E7</v>
      </c>
      <c r="C17" s="47" t="s">
        <v>459</v>
      </c>
      <c r="D17" s="47">
        <v>3.0474356E7</v>
      </c>
      <c r="E17" s="47" t="s">
        <v>460</v>
      </c>
      <c r="F17" s="47">
        <f t="shared" si="1"/>
        <v>39.342</v>
      </c>
      <c r="G17" s="48" t="s">
        <v>417</v>
      </c>
      <c r="H17" s="47" t="s">
        <v>411</v>
      </c>
    </row>
    <row r="18" ht="15.75" customHeight="1">
      <c r="A18" s="47" t="s">
        <v>461</v>
      </c>
      <c r="B18" s="49"/>
      <c r="C18" s="47" t="s">
        <v>462</v>
      </c>
      <c r="D18" s="49"/>
      <c r="E18" s="47" t="s">
        <v>463</v>
      </c>
      <c r="F18" s="47">
        <f t="shared" si="1"/>
        <v>0</v>
      </c>
      <c r="G18" s="48" t="s">
        <v>421</v>
      </c>
      <c r="H18" s="47" t="s">
        <v>422</v>
      </c>
    </row>
    <row r="19" ht="15.75" customHeight="1">
      <c r="A19" s="47" t="s">
        <v>464</v>
      </c>
      <c r="B19" s="47">
        <v>5.7127058E7</v>
      </c>
      <c r="C19" s="47" t="s">
        <v>465</v>
      </c>
      <c r="D19" s="47">
        <v>5.7292498E7</v>
      </c>
      <c r="E19" s="47" t="s">
        <v>466</v>
      </c>
      <c r="F19" s="47">
        <f t="shared" si="1"/>
        <v>165.44</v>
      </c>
      <c r="G19" s="48" t="s">
        <v>410</v>
      </c>
      <c r="H19" s="47" t="s">
        <v>411</v>
      </c>
    </row>
    <row r="20" ht="15.75" customHeight="1">
      <c r="A20" s="47" t="s">
        <v>467</v>
      </c>
      <c r="B20" s="47">
        <v>6710872.0</v>
      </c>
      <c r="C20" s="47" t="s">
        <v>468</v>
      </c>
      <c r="D20" s="47">
        <v>6569489.0</v>
      </c>
      <c r="E20" s="47" t="s">
        <v>469</v>
      </c>
      <c r="F20" s="47">
        <f t="shared" si="1"/>
        <v>141.383</v>
      </c>
      <c r="G20" s="48" t="s">
        <v>410</v>
      </c>
      <c r="H20" s="47" t="s">
        <v>411</v>
      </c>
    </row>
    <row r="21" ht="15.75" customHeight="1">
      <c r="A21" s="47" t="s">
        <v>470</v>
      </c>
      <c r="B21" s="47">
        <v>1.09730943E8</v>
      </c>
      <c r="C21" s="47" t="s">
        <v>471</v>
      </c>
      <c r="D21" s="47">
        <v>1.09201487E8</v>
      </c>
      <c r="E21" s="47" t="s">
        <v>472</v>
      </c>
      <c r="F21" s="47">
        <f t="shared" si="1"/>
        <v>529.456</v>
      </c>
      <c r="G21" s="48" t="s">
        <v>457</v>
      </c>
      <c r="H21" s="47" t="s">
        <v>411</v>
      </c>
    </row>
    <row r="22" ht="15.75" customHeight="1">
      <c r="A22" s="47" t="s">
        <v>473</v>
      </c>
      <c r="B22" s="47">
        <v>5.3189936E7</v>
      </c>
      <c r="C22" s="47" t="s">
        <v>474</v>
      </c>
      <c r="D22" s="47">
        <v>5.3156243E7</v>
      </c>
      <c r="E22" s="47" t="s">
        <v>475</v>
      </c>
      <c r="F22" s="47">
        <f t="shared" si="1"/>
        <v>33.693</v>
      </c>
      <c r="G22" s="48" t="s">
        <v>417</v>
      </c>
      <c r="H22" s="47" t="s">
        <v>411</v>
      </c>
    </row>
    <row r="23" ht="15.75" customHeight="1">
      <c r="A23" s="47" t="s">
        <v>476</v>
      </c>
      <c r="B23" s="47">
        <v>3.3725628E7</v>
      </c>
      <c r="C23" s="47" t="s">
        <v>477</v>
      </c>
      <c r="D23" s="47">
        <v>3.30202E7</v>
      </c>
      <c r="E23" s="47" t="s">
        <v>478</v>
      </c>
      <c r="F23" s="47">
        <f t="shared" si="1"/>
        <v>705.428</v>
      </c>
      <c r="G23" s="48" t="s">
        <v>457</v>
      </c>
      <c r="H23" s="47" t="s">
        <v>411</v>
      </c>
    </row>
    <row r="24" ht="15.75" customHeight="1">
      <c r="A24" s="47" t="s">
        <v>479</v>
      </c>
      <c r="B24" s="47">
        <v>1.23162828E8</v>
      </c>
      <c r="C24" s="47" t="s">
        <v>480</v>
      </c>
      <c r="D24" s="47">
        <v>1.23361319E8</v>
      </c>
      <c r="E24" s="47" t="s">
        <v>481</v>
      </c>
      <c r="F24" s="47">
        <f t="shared" si="1"/>
        <v>198.491</v>
      </c>
      <c r="G24" s="48" t="s">
        <v>410</v>
      </c>
      <c r="H24" s="47" t="s">
        <v>411</v>
      </c>
    </row>
    <row r="25" ht="15.75" customHeight="1">
      <c r="A25" s="47" t="s">
        <v>482</v>
      </c>
      <c r="B25" s="47">
        <v>1.36118046E8</v>
      </c>
      <c r="C25" s="47" t="s">
        <v>483</v>
      </c>
      <c r="D25" s="47">
        <v>2.31711348E8</v>
      </c>
      <c r="E25" s="47" t="s">
        <v>484</v>
      </c>
      <c r="F25" s="47">
        <f t="shared" si="1"/>
        <v>95593.302</v>
      </c>
      <c r="G25" s="48" t="s">
        <v>485</v>
      </c>
      <c r="H25" s="47" t="s">
        <v>411</v>
      </c>
    </row>
    <row r="26" ht="15.75" customHeight="1">
      <c r="A26" s="47" t="s">
        <v>486</v>
      </c>
      <c r="B26" s="47">
        <v>7.8782202E7</v>
      </c>
      <c r="C26" s="47" t="s">
        <v>487</v>
      </c>
      <c r="D26" s="47">
        <v>7.883875E7</v>
      </c>
      <c r="E26" s="47" t="s">
        <v>488</v>
      </c>
      <c r="F26" s="47">
        <f t="shared" si="1"/>
        <v>56.548</v>
      </c>
      <c r="G26" s="48" t="s">
        <v>417</v>
      </c>
      <c r="H26" s="47" t="s">
        <v>411</v>
      </c>
    </row>
    <row r="27" ht="15.75" customHeight="1">
      <c r="A27" s="47" t="s">
        <v>489</v>
      </c>
      <c r="B27" s="47">
        <v>4.4723022E7</v>
      </c>
      <c r="C27" s="47" t="s">
        <v>490</v>
      </c>
      <c r="D27" s="47">
        <v>4.48761E7</v>
      </c>
      <c r="E27" s="47" t="s">
        <v>491</v>
      </c>
      <c r="F27" s="47">
        <f t="shared" si="1"/>
        <v>153.078</v>
      </c>
      <c r="G27" s="48" t="s">
        <v>410</v>
      </c>
      <c r="H27" s="47" t="s">
        <v>411</v>
      </c>
    </row>
    <row r="28" ht="15.75" customHeight="1">
      <c r="A28" s="47" t="s">
        <v>43</v>
      </c>
      <c r="B28" s="49"/>
      <c r="C28" s="47" t="s">
        <v>492</v>
      </c>
      <c r="D28" s="49"/>
      <c r="E28" s="47" t="s">
        <v>493</v>
      </c>
      <c r="F28" s="47">
        <f t="shared" si="1"/>
        <v>0</v>
      </c>
      <c r="G28" s="48" t="s">
        <v>421</v>
      </c>
      <c r="H28" s="47" t="s">
        <v>422</v>
      </c>
    </row>
    <row r="29" ht="15.75" customHeight="1">
      <c r="A29" s="47" t="s">
        <v>494</v>
      </c>
      <c r="B29" s="49"/>
      <c r="C29" s="47" t="s">
        <v>483</v>
      </c>
      <c r="D29" s="49"/>
      <c r="E29" s="47" t="s">
        <v>495</v>
      </c>
      <c r="F29" s="47">
        <f t="shared" si="1"/>
        <v>0</v>
      </c>
      <c r="G29" s="48" t="s">
        <v>421</v>
      </c>
      <c r="H29" s="47" t="s">
        <v>422</v>
      </c>
    </row>
    <row r="30" ht="15.75" customHeight="1">
      <c r="A30" s="47" t="s">
        <v>496</v>
      </c>
      <c r="B30" s="47">
        <v>7.169001E7</v>
      </c>
      <c r="C30" s="47" t="s">
        <v>497</v>
      </c>
      <c r="D30" s="47">
        <v>7.1493555E7</v>
      </c>
      <c r="E30" s="47" t="s">
        <v>498</v>
      </c>
      <c r="F30" s="47">
        <f t="shared" si="1"/>
        <v>196.455</v>
      </c>
      <c r="G30" s="48" t="s">
        <v>410</v>
      </c>
      <c r="H30" s="47" t="s">
        <v>411</v>
      </c>
    </row>
    <row r="31" ht="15.75" customHeight="1">
      <c r="A31" s="47" t="s">
        <v>48</v>
      </c>
      <c r="B31" s="49"/>
      <c r="C31" s="47" t="s">
        <v>125</v>
      </c>
      <c r="D31" s="49"/>
      <c r="E31" s="47" t="s">
        <v>499</v>
      </c>
      <c r="F31" s="47">
        <f t="shared" si="1"/>
        <v>0</v>
      </c>
      <c r="G31" s="48" t="s">
        <v>421</v>
      </c>
      <c r="H31" s="47" t="s">
        <v>422</v>
      </c>
    </row>
    <row r="32" ht="15.75" customHeight="1">
      <c r="A32" s="47" t="s">
        <v>50</v>
      </c>
      <c r="B32" s="47">
        <v>3.8445404E7</v>
      </c>
      <c r="C32" s="47" t="s">
        <v>500</v>
      </c>
      <c r="D32" s="47">
        <v>3.8333376E7</v>
      </c>
      <c r="E32" s="47" t="s">
        <v>501</v>
      </c>
      <c r="F32" s="47">
        <f t="shared" si="1"/>
        <v>112.028</v>
      </c>
      <c r="G32" s="48" t="s">
        <v>410</v>
      </c>
      <c r="H32" s="47" t="s">
        <v>411</v>
      </c>
    </row>
    <row r="33" ht="15.75" customHeight="1">
      <c r="A33" s="47" t="s">
        <v>51</v>
      </c>
      <c r="B33" s="49"/>
      <c r="C33" s="47" t="s">
        <v>101</v>
      </c>
      <c r="D33" s="49"/>
      <c r="E33" s="47" t="s">
        <v>502</v>
      </c>
      <c r="F33" s="47">
        <f t="shared" si="1"/>
        <v>0</v>
      </c>
      <c r="G33" s="48" t="s">
        <v>421</v>
      </c>
      <c r="H33" s="47" t="s">
        <v>422</v>
      </c>
    </row>
    <row r="34" ht="15.75" customHeight="1">
      <c r="A34" s="47" t="s">
        <v>53</v>
      </c>
      <c r="B34" s="47">
        <v>1.52382189E8</v>
      </c>
      <c r="C34" s="47" t="s">
        <v>503</v>
      </c>
      <c r="D34" s="47">
        <v>1.52148126E8</v>
      </c>
      <c r="E34" s="47" t="s">
        <v>504</v>
      </c>
      <c r="F34" s="47">
        <f t="shared" si="1"/>
        <v>234.063</v>
      </c>
      <c r="G34" s="48" t="s">
        <v>432</v>
      </c>
      <c r="H34" s="47" t="s">
        <v>411</v>
      </c>
    </row>
    <row r="35" ht="15.75" customHeight="1">
      <c r="A35" s="47" t="s">
        <v>505</v>
      </c>
      <c r="B35" s="47">
        <v>4.0665583E7</v>
      </c>
      <c r="C35" s="47" t="s">
        <v>506</v>
      </c>
      <c r="D35" s="47">
        <v>4.0474095E7</v>
      </c>
      <c r="E35" s="47" t="s">
        <v>507</v>
      </c>
      <c r="F35" s="47">
        <f t="shared" si="1"/>
        <v>191.488</v>
      </c>
      <c r="G35" s="48" t="s">
        <v>410</v>
      </c>
      <c r="H35" s="47" t="s">
        <v>411</v>
      </c>
    </row>
    <row r="36" ht="15.75" customHeight="1">
      <c r="A36" s="47" t="s">
        <v>508</v>
      </c>
      <c r="B36" s="47">
        <v>7.4363053E7</v>
      </c>
      <c r="C36" s="47" t="s">
        <v>509</v>
      </c>
      <c r="D36" s="47">
        <v>7.4612853E7</v>
      </c>
      <c r="E36" s="47" t="s">
        <v>510</v>
      </c>
      <c r="F36" s="47">
        <f t="shared" si="1"/>
        <v>249.8</v>
      </c>
      <c r="G36" s="48" t="s">
        <v>432</v>
      </c>
      <c r="H36" s="47" t="s">
        <v>411</v>
      </c>
    </row>
    <row r="37" ht="15.75" customHeight="1">
      <c r="A37" s="47" t="s">
        <v>511</v>
      </c>
      <c r="B37" s="47">
        <v>2.6205098E7</v>
      </c>
      <c r="C37" s="47" t="s">
        <v>512</v>
      </c>
      <c r="D37" s="47">
        <v>2.6421513E7</v>
      </c>
      <c r="E37" s="47" t="s">
        <v>513</v>
      </c>
      <c r="F37" s="47">
        <f t="shared" si="1"/>
        <v>216.415</v>
      </c>
      <c r="G37" s="48" t="s">
        <v>432</v>
      </c>
      <c r="H37" s="47" t="s">
        <v>411</v>
      </c>
    </row>
    <row r="38" ht="15.75" customHeight="1">
      <c r="A38" s="47" t="s">
        <v>514</v>
      </c>
      <c r="B38" s="47">
        <v>1.50037527E8</v>
      </c>
      <c r="C38" s="47" t="s">
        <v>515</v>
      </c>
      <c r="D38" s="47">
        <v>1.49621733E8</v>
      </c>
      <c r="E38" s="47" t="s">
        <v>516</v>
      </c>
      <c r="F38" s="47">
        <f t="shared" si="1"/>
        <v>415.794</v>
      </c>
      <c r="G38" s="48" t="s">
        <v>457</v>
      </c>
      <c r="H38" s="47" t="s">
        <v>411</v>
      </c>
    </row>
    <row r="39" ht="15.75" customHeight="1">
      <c r="A39" s="47" t="s">
        <v>517</v>
      </c>
      <c r="B39" s="47">
        <v>4.609456E7</v>
      </c>
      <c r="C39" s="47" t="s">
        <v>518</v>
      </c>
      <c r="D39" s="47">
        <v>4.6570869E7</v>
      </c>
      <c r="E39" s="47" t="s">
        <v>519</v>
      </c>
      <c r="F39" s="47">
        <f t="shared" si="1"/>
        <v>476.309</v>
      </c>
      <c r="G39" s="48" t="s">
        <v>457</v>
      </c>
      <c r="H39" s="47" t="s">
        <v>411</v>
      </c>
    </row>
    <row r="40" ht="15.75" customHeight="1">
      <c r="A40" s="47" t="s">
        <v>520</v>
      </c>
      <c r="B40" s="47">
        <v>8.8034134E7</v>
      </c>
      <c r="C40" s="47" t="s">
        <v>521</v>
      </c>
      <c r="D40" s="47">
        <v>8.7323696E7</v>
      </c>
      <c r="E40" s="47" t="s">
        <v>522</v>
      </c>
      <c r="F40" s="47">
        <f t="shared" si="1"/>
        <v>710.438</v>
      </c>
      <c r="G40" s="48" t="s">
        <v>457</v>
      </c>
      <c r="H40" s="47" t="s">
        <v>411</v>
      </c>
    </row>
    <row r="41" ht="15.75" customHeight="1">
      <c r="A41" s="47" t="s">
        <v>523</v>
      </c>
      <c r="B41" s="47">
        <v>4.5596287E7</v>
      </c>
      <c r="C41" s="47" t="s">
        <v>524</v>
      </c>
      <c r="D41" s="47">
        <v>4.7396143E7</v>
      </c>
      <c r="E41" s="47" t="s">
        <v>525</v>
      </c>
      <c r="F41" s="47">
        <f t="shared" si="1"/>
        <v>1799.856</v>
      </c>
      <c r="G41" s="48" t="s">
        <v>485</v>
      </c>
      <c r="H41" s="47" t="s">
        <v>411</v>
      </c>
    </row>
    <row r="42" ht="15.75" customHeight="1">
      <c r="A42" s="47" t="s">
        <v>526</v>
      </c>
      <c r="B42" s="47">
        <v>7.4231752E7</v>
      </c>
      <c r="C42" s="47" t="s">
        <v>527</v>
      </c>
      <c r="D42" s="47">
        <v>7.4331952E7</v>
      </c>
      <c r="E42" s="47" t="s">
        <v>528</v>
      </c>
      <c r="F42" s="47">
        <f t="shared" si="1"/>
        <v>100.2</v>
      </c>
      <c r="G42" s="48" t="s">
        <v>410</v>
      </c>
      <c r="H42" s="47" t="s">
        <v>411</v>
      </c>
    </row>
    <row r="43" ht="15.75" customHeight="1">
      <c r="A43" s="47" t="s">
        <v>529</v>
      </c>
      <c r="B43" s="47">
        <v>1.2590748E7</v>
      </c>
      <c r="C43" s="47" t="s">
        <v>530</v>
      </c>
      <c r="D43" s="47">
        <v>1.2705128E7</v>
      </c>
      <c r="E43" s="47" t="s">
        <v>531</v>
      </c>
      <c r="F43" s="47">
        <f t="shared" si="1"/>
        <v>114.38</v>
      </c>
      <c r="G43" s="48" t="s">
        <v>410</v>
      </c>
      <c r="H43" s="47" t="s">
        <v>411</v>
      </c>
    </row>
    <row r="44" ht="15.75" customHeight="1">
      <c r="A44" s="47" t="s">
        <v>532</v>
      </c>
      <c r="B44" s="47">
        <v>1.99020818E8</v>
      </c>
      <c r="C44" s="47" t="s">
        <v>533</v>
      </c>
      <c r="D44" s="47">
        <v>1.98900569E8</v>
      </c>
      <c r="E44" s="47" t="s">
        <v>534</v>
      </c>
      <c r="F44" s="47">
        <f t="shared" si="1"/>
        <v>120.249</v>
      </c>
      <c r="G44" s="48" t="s">
        <v>410</v>
      </c>
      <c r="H44" s="47" t="s">
        <v>411</v>
      </c>
    </row>
    <row r="45" ht="15.75" customHeight="1">
      <c r="A45" s="47" t="s">
        <v>535</v>
      </c>
      <c r="B45" s="47">
        <v>2.41882635E8</v>
      </c>
      <c r="C45" s="47" t="s">
        <v>536</v>
      </c>
      <c r="D45" s="47">
        <v>2.42094887E8</v>
      </c>
      <c r="E45" s="47" t="s">
        <v>537</v>
      </c>
      <c r="F45" s="47">
        <f t="shared" si="1"/>
        <v>212.252</v>
      </c>
      <c r="G45" s="48" t="s">
        <v>432</v>
      </c>
      <c r="H45" s="47" t="s">
        <v>411</v>
      </c>
    </row>
    <row r="46" ht="15.75" customHeight="1">
      <c r="A46" s="47" t="s">
        <v>538</v>
      </c>
      <c r="B46" s="47">
        <v>7.8425337E7</v>
      </c>
      <c r="C46" s="47" t="s">
        <v>539</v>
      </c>
      <c r="D46" s="47">
        <v>7.8280901E7</v>
      </c>
      <c r="E46" s="47" t="s">
        <v>540</v>
      </c>
      <c r="F46" s="47">
        <f t="shared" si="1"/>
        <v>144.436</v>
      </c>
      <c r="G46" s="48" t="s">
        <v>410</v>
      </c>
      <c r="H46" s="47" t="s">
        <v>411</v>
      </c>
    </row>
    <row r="47" ht="15.75" customHeight="1">
      <c r="A47" s="47" t="s">
        <v>78</v>
      </c>
      <c r="B47" s="47">
        <v>1.50761783E8</v>
      </c>
      <c r="C47" s="47" t="s">
        <v>541</v>
      </c>
      <c r="D47" s="47">
        <v>1.51149561E8</v>
      </c>
      <c r="E47" s="47" t="s">
        <v>542</v>
      </c>
      <c r="F47" s="47">
        <f t="shared" si="1"/>
        <v>387.778</v>
      </c>
      <c r="G47" s="48" t="s">
        <v>457</v>
      </c>
      <c r="H47" s="47" t="s">
        <v>411</v>
      </c>
    </row>
    <row r="48" ht="15.75" customHeight="1">
      <c r="A48" s="47" t="s">
        <v>543</v>
      </c>
      <c r="B48" s="47">
        <v>8.9584789E7</v>
      </c>
      <c r="C48" s="47" t="s">
        <v>544</v>
      </c>
      <c r="D48" s="47">
        <v>8.968647E7</v>
      </c>
      <c r="E48" s="47" t="s">
        <v>545</v>
      </c>
      <c r="F48" s="47">
        <f t="shared" si="1"/>
        <v>101.681</v>
      </c>
      <c r="G48" s="48" t="s">
        <v>410</v>
      </c>
      <c r="H48" s="47" t="s">
        <v>411</v>
      </c>
    </row>
    <row r="49" ht="15.75" customHeight="1">
      <c r="A49" s="47" t="s">
        <v>546</v>
      </c>
      <c r="B49" s="47">
        <v>7.713258E7</v>
      </c>
      <c r="C49" s="47" t="s">
        <v>547</v>
      </c>
      <c r="D49" s="47">
        <v>7.9695225E7</v>
      </c>
      <c r="E49" s="47" t="s">
        <v>548</v>
      </c>
      <c r="F49" s="47">
        <f t="shared" si="1"/>
        <v>2562.645</v>
      </c>
      <c r="G49" s="48" t="s">
        <v>485</v>
      </c>
      <c r="H49" s="47" t="s">
        <v>411</v>
      </c>
    </row>
    <row r="50" ht="15.75" customHeight="1">
      <c r="A50" s="47" t="s">
        <v>81</v>
      </c>
      <c r="B50" s="47">
        <v>1.5647929E8</v>
      </c>
      <c r="C50" s="47" t="s">
        <v>549</v>
      </c>
      <c r="D50" s="47">
        <v>1.47623842E8</v>
      </c>
      <c r="E50" s="47" t="s">
        <v>550</v>
      </c>
      <c r="F50" s="47">
        <f t="shared" si="1"/>
        <v>8855.448</v>
      </c>
      <c r="G50" s="48" t="s">
        <v>485</v>
      </c>
      <c r="H50" s="47" t="s">
        <v>411</v>
      </c>
    </row>
    <row r="51" ht="15.75" customHeight="1">
      <c r="A51" s="47" t="s">
        <v>551</v>
      </c>
      <c r="B51" s="47">
        <v>6.094118E7</v>
      </c>
      <c r="C51" s="47" t="s">
        <v>552</v>
      </c>
      <c r="D51" s="47">
        <v>6.0826585E7</v>
      </c>
      <c r="E51" s="47" t="s">
        <v>553</v>
      </c>
      <c r="F51" s="47">
        <f t="shared" si="1"/>
        <v>114.595</v>
      </c>
      <c r="G51" s="48" t="s">
        <v>410</v>
      </c>
      <c r="H51" s="47" t="s">
        <v>411</v>
      </c>
    </row>
    <row r="52" ht="15.75" customHeight="1">
      <c r="A52" s="47" t="s">
        <v>554</v>
      </c>
      <c r="B52" s="47">
        <v>1.5064745E7</v>
      </c>
      <c r="C52" s="47" t="s">
        <v>555</v>
      </c>
      <c r="D52" s="47">
        <v>1.4857708E7</v>
      </c>
      <c r="E52" s="47" t="s">
        <v>556</v>
      </c>
      <c r="F52" s="47">
        <f t="shared" si="1"/>
        <v>207.037</v>
      </c>
      <c r="G52" s="48" t="s">
        <v>432</v>
      </c>
      <c r="H52" s="47" t="s">
        <v>411</v>
      </c>
    </row>
    <row r="53" ht="15.75" customHeight="1">
      <c r="A53" s="47" t="s">
        <v>557</v>
      </c>
      <c r="B53" s="47">
        <v>5.149167E7</v>
      </c>
      <c r="C53" s="47" t="s">
        <v>558</v>
      </c>
      <c r="D53" s="47">
        <v>5.1357027E7</v>
      </c>
      <c r="E53" s="47" t="s">
        <v>559</v>
      </c>
      <c r="F53" s="47">
        <f t="shared" si="1"/>
        <v>134.643</v>
      </c>
      <c r="G53" s="48" t="s">
        <v>410</v>
      </c>
      <c r="H53" s="47" t="s">
        <v>411</v>
      </c>
    </row>
    <row r="54" ht="15.75" customHeight="1">
      <c r="A54" s="47" t="s">
        <v>560</v>
      </c>
      <c r="B54" s="47">
        <v>1536921.0</v>
      </c>
      <c r="C54" s="47" t="s">
        <v>38</v>
      </c>
      <c r="D54" s="47">
        <v>1212636.0</v>
      </c>
      <c r="E54" s="47" t="s">
        <v>561</v>
      </c>
      <c r="F54" s="47">
        <f t="shared" si="1"/>
        <v>324.285</v>
      </c>
      <c r="G54" s="48" t="s">
        <v>457</v>
      </c>
      <c r="H54" s="47" t="s">
        <v>411</v>
      </c>
    </row>
    <row r="55" ht="15.75" customHeight="1">
      <c r="A55" s="47" t="s">
        <v>562</v>
      </c>
      <c r="B55" s="47">
        <v>4.9885203E7</v>
      </c>
      <c r="C55" s="47" t="s">
        <v>563</v>
      </c>
      <c r="D55" s="47">
        <v>4.2791627E7</v>
      </c>
      <c r="E55" s="47" t="s">
        <v>564</v>
      </c>
      <c r="F55" s="47">
        <f t="shared" si="1"/>
        <v>7093.576</v>
      </c>
      <c r="G55" s="48" t="s">
        <v>485</v>
      </c>
      <c r="H55" s="47" t="s">
        <v>411</v>
      </c>
    </row>
    <row r="56" ht="15.75" customHeight="1">
      <c r="A56" s="47" t="s">
        <v>92</v>
      </c>
      <c r="B56" s="49"/>
      <c r="C56" s="47" t="s">
        <v>51</v>
      </c>
      <c r="D56" s="49"/>
      <c r="E56" s="47" t="s">
        <v>565</v>
      </c>
      <c r="F56" s="47">
        <f t="shared" si="1"/>
        <v>0</v>
      </c>
      <c r="G56" s="48" t="s">
        <v>421</v>
      </c>
      <c r="H56" s="47" t="s">
        <v>422</v>
      </c>
    </row>
    <row r="57" ht="15.75" customHeight="1">
      <c r="A57" s="47" t="s">
        <v>566</v>
      </c>
      <c r="B57" s="47">
        <v>1.41362556E8</v>
      </c>
      <c r="C57" s="47" t="s">
        <v>567</v>
      </c>
      <c r="D57" s="47">
        <v>1.41494807E8</v>
      </c>
      <c r="E57" s="47" t="s">
        <v>568</v>
      </c>
      <c r="F57" s="47">
        <f t="shared" si="1"/>
        <v>132.251</v>
      </c>
      <c r="G57" s="48" t="s">
        <v>410</v>
      </c>
      <c r="H57" s="47" t="s">
        <v>411</v>
      </c>
    </row>
    <row r="58" ht="15.75" customHeight="1">
      <c r="A58" s="47" t="s">
        <v>569</v>
      </c>
      <c r="B58" s="47">
        <v>6226365.0</v>
      </c>
      <c r="C58" s="47" t="s">
        <v>570</v>
      </c>
      <c r="D58" s="47">
        <v>6326546.0</v>
      </c>
      <c r="E58" s="47" t="s">
        <v>571</v>
      </c>
      <c r="F58" s="47">
        <f t="shared" si="1"/>
        <v>100.181</v>
      </c>
      <c r="G58" s="48" t="s">
        <v>410</v>
      </c>
      <c r="H58" s="47" t="s">
        <v>411</v>
      </c>
    </row>
    <row r="59" ht="15.75" customHeight="1">
      <c r="A59" s="47" t="s">
        <v>572</v>
      </c>
      <c r="B59" s="47">
        <v>7.7015855E7</v>
      </c>
      <c r="C59" s="47" t="s">
        <v>573</v>
      </c>
      <c r="D59" s="47">
        <v>7.7167658E7</v>
      </c>
      <c r="E59" s="47" t="s">
        <v>574</v>
      </c>
      <c r="F59" s="47">
        <f t="shared" si="1"/>
        <v>151.803</v>
      </c>
      <c r="G59" s="48" t="s">
        <v>410</v>
      </c>
      <c r="H59" s="47" t="s">
        <v>411</v>
      </c>
    </row>
    <row r="60" ht="15.75" customHeight="1">
      <c r="A60" s="47" t="s">
        <v>575</v>
      </c>
      <c r="B60" s="47">
        <v>7.3097567E7</v>
      </c>
      <c r="C60" s="47" t="s">
        <v>573</v>
      </c>
      <c r="D60" s="47">
        <v>7.7167658E7</v>
      </c>
      <c r="E60" s="47" t="s">
        <v>576</v>
      </c>
      <c r="F60" s="47">
        <f t="shared" si="1"/>
        <v>4070.091</v>
      </c>
      <c r="G60" s="48" t="s">
        <v>485</v>
      </c>
      <c r="H60" s="47" t="s">
        <v>411</v>
      </c>
    </row>
    <row r="61" ht="15.75" customHeight="1">
      <c r="A61" s="47" t="s">
        <v>577</v>
      </c>
      <c r="B61" s="47">
        <v>4.2791627E7</v>
      </c>
      <c r="C61" s="47" t="s">
        <v>573</v>
      </c>
      <c r="D61" s="47">
        <v>7.7167658E7</v>
      </c>
      <c r="E61" s="47" t="s">
        <v>578</v>
      </c>
      <c r="F61" s="47">
        <f t="shared" si="1"/>
        <v>34376.031</v>
      </c>
      <c r="G61" s="48" t="s">
        <v>485</v>
      </c>
      <c r="H61" s="47" t="s">
        <v>411</v>
      </c>
    </row>
    <row r="62" ht="15.75" customHeight="1">
      <c r="A62" s="47" t="s">
        <v>579</v>
      </c>
      <c r="B62" s="47">
        <v>1.31947791E8</v>
      </c>
      <c r="C62" s="47" t="s">
        <v>580</v>
      </c>
      <c r="D62" s="47">
        <v>1.32104672E8</v>
      </c>
      <c r="E62" s="47" t="s">
        <v>581</v>
      </c>
      <c r="F62" s="47">
        <f t="shared" si="1"/>
        <v>156.881</v>
      </c>
      <c r="G62" s="48" t="s">
        <v>410</v>
      </c>
      <c r="H62" s="47" t="s">
        <v>411</v>
      </c>
    </row>
    <row r="63" ht="15.75" customHeight="1">
      <c r="A63" s="47" t="s">
        <v>582</v>
      </c>
      <c r="B63" s="47">
        <v>6.1530595E7</v>
      </c>
      <c r="C63" s="47" t="s">
        <v>583</v>
      </c>
      <c r="D63" s="47">
        <v>6.1650962E7</v>
      </c>
      <c r="E63" s="47" t="s">
        <v>584</v>
      </c>
      <c r="F63" s="47">
        <f t="shared" si="1"/>
        <v>120.367</v>
      </c>
      <c r="G63" s="48" t="s">
        <v>410</v>
      </c>
      <c r="H63" s="47" t="s">
        <v>411</v>
      </c>
    </row>
    <row r="64" ht="15.75" customHeight="1">
      <c r="A64" s="47" t="s">
        <v>585</v>
      </c>
      <c r="B64" s="47">
        <v>1.12237506E8</v>
      </c>
      <c r="C64" s="47" t="s">
        <v>586</v>
      </c>
      <c r="D64" s="47">
        <v>1.12358103E8</v>
      </c>
      <c r="E64" s="47" t="s">
        <v>587</v>
      </c>
      <c r="F64" s="47">
        <f t="shared" si="1"/>
        <v>120.597</v>
      </c>
      <c r="G64" s="48" t="s">
        <v>410</v>
      </c>
      <c r="H64" s="47" t="s">
        <v>411</v>
      </c>
    </row>
    <row r="65" ht="15.75" customHeight="1">
      <c r="A65" s="47" t="s">
        <v>588</v>
      </c>
      <c r="B65" s="47">
        <v>1.2949408E7</v>
      </c>
      <c r="C65" s="47" t="s">
        <v>589</v>
      </c>
      <c r="D65" s="47">
        <v>1.2928683E7</v>
      </c>
      <c r="E65" s="47" t="s">
        <v>590</v>
      </c>
      <c r="F65" s="47">
        <f t="shared" si="1"/>
        <v>20.725</v>
      </c>
      <c r="G65" s="48" t="s">
        <v>417</v>
      </c>
      <c r="H65" s="47" t="s">
        <v>411</v>
      </c>
    </row>
    <row r="66" ht="15.75" customHeight="1">
      <c r="A66" s="47" t="s">
        <v>591</v>
      </c>
      <c r="B66" s="49"/>
      <c r="C66" s="47" t="s">
        <v>592</v>
      </c>
      <c r="D66" s="49"/>
      <c r="E66" s="47" t="s">
        <v>593</v>
      </c>
      <c r="F66" s="47">
        <f t="shared" si="1"/>
        <v>0</v>
      </c>
      <c r="G66" s="48" t="s">
        <v>421</v>
      </c>
      <c r="H66" s="47" t="s">
        <v>422</v>
      </c>
    </row>
    <row r="67" ht="15.75" customHeight="1">
      <c r="A67" s="47" t="s">
        <v>594</v>
      </c>
      <c r="B67" s="47">
        <v>1.66956097E8</v>
      </c>
      <c r="C67" s="47" t="s">
        <v>595</v>
      </c>
      <c r="D67" s="47">
        <v>1.66969812E8</v>
      </c>
      <c r="E67" s="47" t="s">
        <v>596</v>
      </c>
      <c r="F67" s="47">
        <f t="shared" si="1"/>
        <v>13.715</v>
      </c>
      <c r="G67" s="48" t="s">
        <v>417</v>
      </c>
      <c r="H67" s="47" t="s">
        <v>411</v>
      </c>
    </row>
    <row r="68" ht="15.75" customHeight="1">
      <c r="A68" s="47" t="s">
        <v>597</v>
      </c>
      <c r="B68" s="49"/>
      <c r="C68" s="47" t="s">
        <v>598</v>
      </c>
      <c r="D68" s="49"/>
      <c r="E68" s="47" t="s">
        <v>599</v>
      </c>
      <c r="F68" s="47">
        <f t="shared" si="1"/>
        <v>0</v>
      </c>
      <c r="G68" s="48" t="s">
        <v>421</v>
      </c>
      <c r="H68" s="47" t="s">
        <v>422</v>
      </c>
    </row>
    <row r="69" ht="15.75" customHeight="1">
      <c r="A69" s="47" t="s">
        <v>600</v>
      </c>
      <c r="B69" s="49"/>
      <c r="C69" s="47" t="s">
        <v>601</v>
      </c>
      <c r="D69" s="49"/>
      <c r="E69" s="47" t="s">
        <v>602</v>
      </c>
      <c r="F69" s="47">
        <f t="shared" si="1"/>
        <v>0</v>
      </c>
      <c r="G69" s="48" t="s">
        <v>421</v>
      </c>
      <c r="H69" s="47" t="s">
        <v>422</v>
      </c>
    </row>
    <row r="70" ht="15.75" customHeight="1">
      <c r="A70" s="47" t="s">
        <v>603</v>
      </c>
      <c r="B70" s="49"/>
      <c r="C70" s="47" t="s">
        <v>604</v>
      </c>
      <c r="D70" s="49"/>
      <c r="E70" s="47" t="s">
        <v>605</v>
      </c>
      <c r="F70" s="47">
        <f t="shared" si="1"/>
        <v>0</v>
      </c>
      <c r="G70" s="48" t="s">
        <v>421</v>
      </c>
      <c r="H70" s="47" t="s">
        <v>422</v>
      </c>
    </row>
    <row r="71" ht="15.75" customHeight="1">
      <c r="A71" s="47" t="s">
        <v>606</v>
      </c>
      <c r="B71" s="49"/>
      <c r="C71" s="47" t="s">
        <v>607</v>
      </c>
      <c r="D71" s="49"/>
      <c r="E71" s="47" t="s">
        <v>608</v>
      </c>
      <c r="F71" s="47">
        <f t="shared" si="1"/>
        <v>0</v>
      </c>
      <c r="G71" s="48" t="s">
        <v>421</v>
      </c>
      <c r="H71" s="47" t="s">
        <v>422</v>
      </c>
    </row>
    <row r="72" ht="15.75" customHeight="1">
      <c r="A72" s="47" t="s">
        <v>609</v>
      </c>
      <c r="B72" s="47">
        <v>2.27748233E8</v>
      </c>
      <c r="C72" s="47" t="s">
        <v>610</v>
      </c>
      <c r="D72" s="47">
        <v>2.27646544E8</v>
      </c>
      <c r="E72" s="47" t="s">
        <v>611</v>
      </c>
      <c r="F72" s="47">
        <f t="shared" si="1"/>
        <v>101.689</v>
      </c>
      <c r="G72" s="48" t="s">
        <v>410</v>
      </c>
      <c r="H72" s="47" t="s">
        <v>411</v>
      </c>
    </row>
    <row r="73" ht="15.75" customHeight="1">
      <c r="A73" s="47" t="s">
        <v>612</v>
      </c>
      <c r="B73" s="49"/>
      <c r="C73" s="47" t="s">
        <v>419</v>
      </c>
      <c r="D73" s="49"/>
      <c r="E73" s="47" t="s">
        <v>613</v>
      </c>
      <c r="F73" s="47">
        <f t="shared" si="1"/>
        <v>0</v>
      </c>
      <c r="G73" s="48" t="s">
        <v>421</v>
      </c>
      <c r="H73" s="47" t="s">
        <v>422</v>
      </c>
    </row>
    <row r="74" ht="15.75" customHeight="1">
      <c r="A74" s="47" t="s">
        <v>612</v>
      </c>
      <c r="B74" s="49"/>
      <c r="C74" s="47" t="s">
        <v>614</v>
      </c>
      <c r="D74" s="49"/>
      <c r="E74" s="47" t="s">
        <v>615</v>
      </c>
      <c r="F74" s="47">
        <f t="shared" si="1"/>
        <v>0</v>
      </c>
      <c r="G74" s="48" t="s">
        <v>421</v>
      </c>
      <c r="H74" s="47" t="s">
        <v>422</v>
      </c>
    </row>
    <row r="75" ht="15.75" customHeight="1">
      <c r="A75" s="47" t="s">
        <v>616</v>
      </c>
      <c r="B75" s="49"/>
      <c r="C75" s="47" t="s">
        <v>419</v>
      </c>
      <c r="D75" s="49"/>
      <c r="E75" s="47" t="s">
        <v>617</v>
      </c>
      <c r="F75" s="47">
        <f t="shared" si="1"/>
        <v>0</v>
      </c>
      <c r="G75" s="48" t="s">
        <v>421</v>
      </c>
      <c r="H75" s="47" t="s">
        <v>422</v>
      </c>
    </row>
    <row r="76" ht="15.75" customHeight="1">
      <c r="A76" s="47" t="s">
        <v>618</v>
      </c>
      <c r="B76" s="47">
        <v>3.0769965E7</v>
      </c>
      <c r="C76" s="47" t="s">
        <v>619</v>
      </c>
      <c r="D76" s="47">
        <v>3.0774344E7</v>
      </c>
      <c r="E76" s="47" t="s">
        <v>620</v>
      </c>
      <c r="F76" s="47">
        <f t="shared" si="1"/>
        <v>4.379</v>
      </c>
      <c r="G76" s="48" t="s">
        <v>417</v>
      </c>
      <c r="H76" s="47" t="s">
        <v>411</v>
      </c>
    </row>
    <row r="77" ht="15.75" customHeight="1">
      <c r="A77" s="47" t="s">
        <v>115</v>
      </c>
      <c r="B77" s="49"/>
      <c r="C77" s="47" t="s">
        <v>621</v>
      </c>
      <c r="D77" s="49"/>
      <c r="E77" s="47" t="s">
        <v>622</v>
      </c>
      <c r="F77" s="47">
        <f t="shared" si="1"/>
        <v>0</v>
      </c>
      <c r="G77" s="48" t="s">
        <v>421</v>
      </c>
      <c r="H77" s="47" t="s">
        <v>422</v>
      </c>
    </row>
    <row r="78" ht="15.75" customHeight="1">
      <c r="A78" s="47" t="s">
        <v>115</v>
      </c>
      <c r="B78" s="49"/>
      <c r="C78" s="47" t="s">
        <v>93</v>
      </c>
      <c r="D78" s="49"/>
      <c r="E78" s="47" t="s">
        <v>623</v>
      </c>
      <c r="F78" s="47">
        <f t="shared" si="1"/>
        <v>0</v>
      </c>
      <c r="G78" s="48" t="s">
        <v>421</v>
      </c>
      <c r="H78" s="47" t="s">
        <v>422</v>
      </c>
    </row>
    <row r="79" ht="15.75" customHeight="1">
      <c r="A79" s="47" t="s">
        <v>624</v>
      </c>
      <c r="B79" s="47">
        <v>1.00720058E8</v>
      </c>
      <c r="C79" s="47" t="s">
        <v>625</v>
      </c>
      <c r="D79" s="47">
        <v>1.00629598E8</v>
      </c>
      <c r="E79" s="47" t="s">
        <v>626</v>
      </c>
      <c r="F79" s="47">
        <f t="shared" si="1"/>
        <v>90.46</v>
      </c>
      <c r="G79" s="48" t="s">
        <v>417</v>
      </c>
      <c r="H79" s="47" t="s">
        <v>411</v>
      </c>
    </row>
    <row r="80" ht="15.75" customHeight="1">
      <c r="A80" s="47" t="s">
        <v>627</v>
      </c>
      <c r="B80" s="47">
        <v>2.2422881E7</v>
      </c>
      <c r="C80" s="47" t="s">
        <v>628</v>
      </c>
      <c r="D80" s="47">
        <v>2.2547506E7</v>
      </c>
      <c r="E80" s="47" t="s">
        <v>629</v>
      </c>
      <c r="F80" s="47">
        <f t="shared" si="1"/>
        <v>124.625</v>
      </c>
      <c r="G80" s="48" t="s">
        <v>410</v>
      </c>
      <c r="H80" s="47" t="s">
        <v>411</v>
      </c>
    </row>
    <row r="81" ht="15.75" customHeight="1">
      <c r="A81" s="47" t="s">
        <v>630</v>
      </c>
      <c r="B81" s="47">
        <v>7801743.0</v>
      </c>
      <c r="C81" s="47" t="s">
        <v>631</v>
      </c>
      <c r="D81" s="47">
        <v>8003908.0</v>
      </c>
      <c r="E81" s="47" t="s">
        <v>632</v>
      </c>
      <c r="F81" s="47">
        <f t="shared" si="1"/>
        <v>202.165</v>
      </c>
      <c r="G81" s="48" t="s">
        <v>432</v>
      </c>
      <c r="H81" s="47" t="s">
        <v>411</v>
      </c>
    </row>
    <row r="82" ht="15.75" customHeight="1">
      <c r="A82" s="47" t="s">
        <v>633</v>
      </c>
      <c r="B82" s="49"/>
      <c r="C82" s="47" t="s">
        <v>634</v>
      </c>
      <c r="D82" s="49"/>
      <c r="E82" s="47" t="s">
        <v>635</v>
      </c>
      <c r="F82" s="47">
        <f t="shared" si="1"/>
        <v>0</v>
      </c>
      <c r="G82" s="48" t="s">
        <v>421</v>
      </c>
      <c r="H82" s="47" t="s">
        <v>422</v>
      </c>
    </row>
    <row r="83" ht="15.75" customHeight="1">
      <c r="A83" s="50" t="s">
        <v>636</v>
      </c>
      <c r="B83" s="50">
        <v>1.12668998E8</v>
      </c>
      <c r="C83" s="50" t="s">
        <v>637</v>
      </c>
      <c r="D83" s="50">
        <v>1.12888735E8</v>
      </c>
      <c r="E83" s="50" t="s">
        <v>638</v>
      </c>
      <c r="F83" s="47">
        <f t="shared" si="1"/>
        <v>219.737</v>
      </c>
      <c r="G83" s="48" t="s">
        <v>432</v>
      </c>
      <c r="H83" s="50" t="s">
        <v>411</v>
      </c>
    </row>
    <row r="84" ht="15.75" customHeight="1">
      <c r="A84" s="4"/>
      <c r="B84" s="4"/>
      <c r="C84" s="4"/>
      <c r="D84" s="4"/>
      <c r="E84" s="4"/>
      <c r="F84" s="4"/>
      <c r="G84" s="51"/>
      <c r="H84" s="4"/>
    </row>
    <row r="85" ht="15.75" customHeight="1">
      <c r="A85" s="4"/>
      <c r="B85" s="4"/>
      <c r="C85" s="4"/>
      <c r="D85" s="4"/>
      <c r="E85" s="4"/>
      <c r="F85" s="4"/>
      <c r="G85" s="51"/>
      <c r="H85" s="4"/>
    </row>
    <row r="86" ht="15.75" customHeight="1">
      <c r="A86" s="4"/>
      <c r="B86" s="4"/>
      <c r="C86" s="4"/>
      <c r="D86" s="4"/>
      <c r="E86" s="4"/>
      <c r="F86" s="4"/>
      <c r="G86" s="51"/>
      <c r="H86" s="4"/>
    </row>
    <row r="87" ht="15.75" customHeight="1">
      <c r="A87" s="4"/>
      <c r="B87" s="4"/>
      <c r="C87" s="4"/>
      <c r="D87" s="4"/>
      <c r="E87" s="4"/>
      <c r="F87" s="4"/>
      <c r="G87" s="51"/>
      <c r="H87" s="4"/>
    </row>
    <row r="88" ht="15.75" customHeight="1">
      <c r="A88" s="4"/>
      <c r="B88" s="4"/>
      <c r="C88" s="4"/>
      <c r="D88" s="4"/>
      <c r="E88" s="4"/>
      <c r="F88" s="4"/>
      <c r="G88" s="51"/>
      <c r="H88" s="4"/>
    </row>
    <row r="89" ht="15.75" customHeight="1">
      <c r="A89" s="4"/>
      <c r="B89" s="4"/>
      <c r="C89" s="4"/>
      <c r="D89" s="4"/>
      <c r="E89" s="4"/>
      <c r="F89" s="4"/>
      <c r="G89" s="51"/>
      <c r="H89" s="4"/>
    </row>
    <row r="90" ht="15.75" customHeight="1">
      <c r="A90" s="4"/>
      <c r="B90" s="4"/>
      <c r="C90" s="4"/>
      <c r="D90" s="4"/>
      <c r="E90" s="4"/>
      <c r="F90" s="4"/>
      <c r="G90" s="51"/>
      <c r="H90" s="4"/>
    </row>
    <row r="91" ht="15.75" customHeight="1">
      <c r="A91" s="4"/>
      <c r="B91" s="4"/>
      <c r="C91" s="4"/>
      <c r="D91" s="4"/>
      <c r="E91" s="4"/>
      <c r="F91" s="4"/>
      <c r="G91" s="51"/>
      <c r="H91" s="4"/>
    </row>
    <row r="92" ht="15.75" customHeight="1">
      <c r="A92" s="4"/>
      <c r="B92" s="4"/>
      <c r="C92" s="4"/>
      <c r="D92" s="4"/>
      <c r="E92" s="4"/>
      <c r="F92" s="4"/>
      <c r="G92" s="51"/>
      <c r="H92" s="4"/>
    </row>
    <row r="93" ht="15.75" customHeight="1">
      <c r="A93" s="4"/>
      <c r="B93" s="4"/>
      <c r="C93" s="4"/>
      <c r="D93" s="4"/>
      <c r="E93" s="4"/>
      <c r="F93" s="4"/>
      <c r="G93" s="51"/>
      <c r="H93" s="4"/>
    </row>
    <row r="94" ht="15.75" customHeight="1">
      <c r="A94" s="4"/>
      <c r="B94" s="4"/>
      <c r="C94" s="4"/>
      <c r="D94" s="4"/>
      <c r="E94" s="4"/>
      <c r="F94" s="4"/>
      <c r="G94" s="51"/>
      <c r="H94" s="4"/>
    </row>
    <row r="95" ht="15.75" customHeight="1">
      <c r="A95" s="4"/>
      <c r="B95" s="4"/>
      <c r="C95" s="4"/>
      <c r="D95" s="4"/>
      <c r="E95" s="4"/>
      <c r="F95" s="4"/>
      <c r="G95" s="51"/>
      <c r="H95" s="4"/>
    </row>
    <row r="96" ht="15.75" customHeight="1">
      <c r="A96" s="4"/>
      <c r="B96" s="4"/>
      <c r="C96" s="4"/>
      <c r="D96" s="4"/>
      <c r="E96" s="4"/>
      <c r="F96" s="4"/>
      <c r="G96" s="51"/>
      <c r="H96" s="4"/>
    </row>
    <row r="97" ht="15.75" customHeight="1">
      <c r="A97" s="4"/>
      <c r="B97" s="4"/>
      <c r="C97" s="4"/>
      <c r="D97" s="4"/>
      <c r="E97" s="4"/>
      <c r="F97" s="4"/>
      <c r="G97" s="51"/>
      <c r="H97" s="4"/>
    </row>
    <row r="98" ht="15.75" customHeight="1">
      <c r="A98" s="4"/>
      <c r="B98" s="4"/>
      <c r="C98" s="4"/>
      <c r="D98" s="4"/>
      <c r="E98" s="4"/>
      <c r="F98" s="4"/>
      <c r="G98" s="51"/>
      <c r="H98" s="4"/>
    </row>
    <row r="99" ht="15.75" customHeight="1">
      <c r="A99" s="4"/>
      <c r="B99" s="4"/>
      <c r="C99" s="4"/>
      <c r="D99" s="4"/>
      <c r="E99" s="4"/>
      <c r="F99" s="4"/>
      <c r="G99" s="51"/>
      <c r="H99" s="4"/>
    </row>
    <row r="100" ht="15.75" customHeight="1">
      <c r="A100" s="4"/>
      <c r="B100" s="4"/>
      <c r="C100" s="4"/>
      <c r="D100" s="4"/>
      <c r="E100" s="4"/>
      <c r="F100" s="4"/>
      <c r="G100" s="51"/>
      <c r="H100" s="4"/>
    </row>
    <row r="101" ht="15.75" customHeight="1">
      <c r="A101" s="4"/>
      <c r="B101" s="4"/>
      <c r="C101" s="4"/>
      <c r="D101" s="4"/>
      <c r="E101" s="4"/>
      <c r="F101" s="4"/>
      <c r="G101" s="51"/>
      <c r="H101" s="4"/>
    </row>
    <row r="102" ht="15.75" customHeight="1">
      <c r="A102" s="4"/>
      <c r="B102" s="4"/>
      <c r="C102" s="4"/>
      <c r="D102" s="4"/>
      <c r="E102" s="4"/>
      <c r="F102" s="4"/>
      <c r="G102" s="51"/>
      <c r="H102" s="4"/>
    </row>
    <row r="103" ht="15.75" customHeight="1">
      <c r="A103" s="4"/>
      <c r="B103" s="4"/>
      <c r="C103" s="4"/>
      <c r="D103" s="4"/>
      <c r="E103" s="4"/>
      <c r="F103" s="4"/>
      <c r="G103" s="51"/>
      <c r="H103" s="4"/>
    </row>
    <row r="104" ht="15.75" customHeight="1">
      <c r="A104" s="4"/>
      <c r="B104" s="4"/>
      <c r="C104" s="4"/>
      <c r="D104" s="4"/>
      <c r="E104" s="4"/>
      <c r="F104" s="4"/>
      <c r="G104" s="51"/>
      <c r="H104" s="4"/>
    </row>
    <row r="105" ht="15.75" customHeight="1">
      <c r="A105" s="4"/>
      <c r="B105" s="4"/>
      <c r="C105" s="4"/>
      <c r="D105" s="4"/>
      <c r="E105" s="4"/>
      <c r="F105" s="4"/>
      <c r="G105" s="51"/>
      <c r="H105" s="4"/>
    </row>
    <row r="106" ht="15.75" customHeight="1">
      <c r="A106" s="4"/>
      <c r="B106" s="4"/>
      <c r="C106" s="4"/>
      <c r="D106" s="4"/>
      <c r="E106" s="4"/>
      <c r="F106" s="4"/>
      <c r="G106" s="51"/>
      <c r="H106" s="4"/>
    </row>
    <row r="107" ht="15.75" customHeight="1">
      <c r="A107" s="4"/>
      <c r="B107" s="4"/>
      <c r="C107" s="4"/>
      <c r="D107" s="4"/>
      <c r="E107" s="4"/>
      <c r="F107" s="4"/>
      <c r="G107" s="51"/>
      <c r="H107" s="4"/>
    </row>
    <row r="108" ht="15.75" customHeight="1">
      <c r="A108" s="4"/>
      <c r="B108" s="4"/>
      <c r="C108" s="4"/>
      <c r="D108" s="4"/>
      <c r="E108" s="4"/>
      <c r="F108" s="4"/>
      <c r="G108" s="51"/>
      <c r="H108" s="4"/>
    </row>
    <row r="109" ht="15.75" customHeight="1">
      <c r="A109" s="4"/>
      <c r="B109" s="4"/>
      <c r="C109" s="4"/>
      <c r="D109" s="4"/>
      <c r="E109" s="4"/>
      <c r="F109" s="4"/>
      <c r="G109" s="51"/>
      <c r="H109" s="4"/>
    </row>
    <row r="110" ht="15.75" customHeight="1">
      <c r="A110" s="4"/>
      <c r="B110" s="4"/>
      <c r="C110" s="4"/>
      <c r="D110" s="4"/>
      <c r="E110" s="4"/>
      <c r="F110" s="4"/>
      <c r="G110" s="51"/>
      <c r="H110" s="4"/>
    </row>
    <row r="111" ht="15.75" customHeight="1">
      <c r="A111" s="4"/>
      <c r="B111" s="4"/>
      <c r="C111" s="4"/>
      <c r="D111" s="4"/>
      <c r="E111" s="4"/>
      <c r="F111" s="4"/>
      <c r="G111" s="51"/>
      <c r="H111" s="4"/>
    </row>
    <row r="112" ht="15.75" customHeight="1">
      <c r="A112" s="4"/>
      <c r="B112" s="4"/>
      <c r="C112" s="4"/>
      <c r="D112" s="4"/>
      <c r="E112" s="4"/>
      <c r="F112" s="4"/>
      <c r="G112" s="51"/>
      <c r="H112" s="4"/>
    </row>
    <row r="113" ht="15.75" customHeight="1">
      <c r="A113" s="4"/>
      <c r="B113" s="4"/>
      <c r="C113" s="4"/>
      <c r="D113" s="4"/>
      <c r="E113" s="4"/>
      <c r="F113" s="4"/>
      <c r="G113" s="51"/>
      <c r="H113" s="4"/>
    </row>
    <row r="114" ht="15.75" customHeight="1">
      <c r="A114" s="4"/>
      <c r="B114" s="4"/>
      <c r="C114" s="4"/>
      <c r="D114" s="4"/>
      <c r="E114" s="4"/>
      <c r="F114" s="4"/>
      <c r="G114" s="51"/>
      <c r="H114" s="4"/>
    </row>
    <row r="115" ht="15.75" customHeight="1">
      <c r="A115" s="4"/>
      <c r="B115" s="4"/>
      <c r="C115" s="4"/>
      <c r="D115" s="4"/>
      <c r="E115" s="4"/>
      <c r="F115" s="4"/>
      <c r="G115" s="51"/>
      <c r="H115" s="4"/>
    </row>
    <row r="116" ht="15.75" customHeight="1">
      <c r="A116" s="4"/>
      <c r="B116" s="4"/>
      <c r="C116" s="4"/>
      <c r="D116" s="4"/>
      <c r="E116" s="4"/>
      <c r="F116" s="4"/>
      <c r="G116" s="51"/>
      <c r="H116" s="4"/>
    </row>
    <row r="117" ht="15.75" customHeight="1">
      <c r="A117" s="4"/>
      <c r="B117" s="4"/>
      <c r="C117" s="4"/>
      <c r="D117" s="4"/>
      <c r="E117" s="4"/>
      <c r="F117" s="4"/>
      <c r="G117" s="51"/>
      <c r="H117" s="4"/>
    </row>
    <row r="118" ht="15.75" customHeight="1">
      <c r="A118" s="4"/>
      <c r="B118" s="4"/>
      <c r="C118" s="4"/>
      <c r="D118" s="4"/>
      <c r="E118" s="4"/>
      <c r="F118" s="4"/>
      <c r="G118" s="51"/>
      <c r="H118" s="4"/>
    </row>
    <row r="119" ht="15.75" customHeight="1">
      <c r="A119" s="4"/>
      <c r="B119" s="4"/>
      <c r="C119" s="4"/>
      <c r="D119" s="4"/>
      <c r="E119" s="4"/>
      <c r="F119" s="4"/>
      <c r="G119" s="51"/>
      <c r="H119" s="4"/>
    </row>
    <row r="120" ht="15.75" customHeight="1">
      <c r="A120" s="4"/>
      <c r="B120" s="4"/>
      <c r="C120" s="4"/>
      <c r="D120" s="4"/>
      <c r="E120" s="4"/>
      <c r="F120" s="4"/>
      <c r="G120" s="51"/>
      <c r="H120" s="4"/>
    </row>
    <row r="121" ht="15.75" customHeight="1">
      <c r="A121" s="4"/>
      <c r="B121" s="4"/>
      <c r="C121" s="4"/>
      <c r="D121" s="4"/>
      <c r="E121" s="4"/>
      <c r="F121" s="4"/>
      <c r="G121" s="51"/>
      <c r="H121" s="4"/>
    </row>
    <row r="122" ht="15.75" customHeight="1">
      <c r="A122" s="4"/>
      <c r="B122" s="4"/>
      <c r="C122" s="4"/>
      <c r="D122" s="4"/>
      <c r="E122" s="4"/>
      <c r="F122" s="4"/>
      <c r="G122" s="51"/>
      <c r="H122" s="4"/>
    </row>
    <row r="123" ht="15.75" customHeight="1">
      <c r="A123" s="4"/>
      <c r="B123" s="4"/>
      <c r="C123" s="4"/>
      <c r="D123" s="4"/>
      <c r="E123" s="4"/>
      <c r="F123" s="4"/>
      <c r="G123" s="51"/>
      <c r="H123" s="4"/>
    </row>
    <row r="124" ht="15.75" customHeight="1">
      <c r="A124" s="4"/>
      <c r="B124" s="4"/>
      <c r="C124" s="4"/>
      <c r="D124" s="4"/>
      <c r="E124" s="4"/>
      <c r="F124" s="4"/>
      <c r="G124" s="51"/>
      <c r="H124" s="4"/>
    </row>
    <row r="125" ht="15.75" customHeight="1">
      <c r="A125" s="4"/>
      <c r="B125" s="4"/>
      <c r="C125" s="4"/>
      <c r="D125" s="4"/>
      <c r="E125" s="4"/>
      <c r="F125" s="4"/>
      <c r="G125" s="51"/>
      <c r="H125" s="4"/>
    </row>
    <row r="126" ht="15.75" customHeight="1">
      <c r="A126" s="4"/>
      <c r="B126" s="4"/>
      <c r="C126" s="4"/>
      <c r="D126" s="4"/>
      <c r="E126" s="4"/>
      <c r="F126" s="4"/>
      <c r="G126" s="51"/>
      <c r="H126" s="4"/>
    </row>
    <row r="127" ht="15.75" customHeight="1">
      <c r="A127" s="4"/>
      <c r="B127" s="4"/>
      <c r="C127" s="4"/>
      <c r="D127" s="4"/>
      <c r="E127" s="4"/>
      <c r="F127" s="4"/>
      <c r="G127" s="51"/>
      <c r="H127" s="4"/>
    </row>
    <row r="128" ht="15.75" customHeight="1">
      <c r="A128" s="4"/>
      <c r="B128" s="4"/>
      <c r="C128" s="4"/>
      <c r="D128" s="4"/>
      <c r="E128" s="4"/>
      <c r="F128" s="4"/>
      <c r="G128" s="51"/>
      <c r="H128" s="4"/>
    </row>
    <row r="129" ht="15.75" customHeight="1">
      <c r="A129" s="4"/>
      <c r="B129" s="4"/>
      <c r="C129" s="4"/>
      <c r="D129" s="4"/>
      <c r="E129" s="4"/>
      <c r="F129" s="4"/>
      <c r="G129" s="51"/>
      <c r="H129" s="4"/>
    </row>
    <row r="130" ht="15.75" customHeight="1">
      <c r="A130" s="4"/>
      <c r="B130" s="4"/>
      <c r="C130" s="4"/>
      <c r="D130" s="4"/>
      <c r="E130" s="4"/>
      <c r="F130" s="4"/>
      <c r="G130" s="51"/>
      <c r="H130" s="4"/>
    </row>
    <row r="131" ht="15.75" customHeight="1">
      <c r="A131" s="4"/>
      <c r="B131" s="4"/>
      <c r="C131" s="4"/>
      <c r="D131" s="4"/>
      <c r="E131" s="4"/>
      <c r="F131" s="4"/>
      <c r="G131" s="51"/>
      <c r="H131" s="4"/>
    </row>
    <row r="132" ht="15.75" customHeight="1">
      <c r="A132" s="4"/>
      <c r="B132" s="4"/>
      <c r="C132" s="4"/>
      <c r="D132" s="4"/>
      <c r="E132" s="4"/>
      <c r="F132" s="4"/>
      <c r="G132" s="51"/>
      <c r="H132" s="4"/>
    </row>
    <row r="133" ht="15.75" customHeight="1">
      <c r="A133" s="4"/>
      <c r="B133" s="4"/>
      <c r="C133" s="4"/>
      <c r="D133" s="4"/>
      <c r="E133" s="4"/>
      <c r="F133" s="4"/>
      <c r="G133" s="51"/>
      <c r="H133" s="4"/>
    </row>
    <row r="134" ht="15.75" customHeight="1">
      <c r="A134" s="4"/>
      <c r="B134" s="4"/>
      <c r="C134" s="4"/>
      <c r="D134" s="4"/>
      <c r="E134" s="4"/>
      <c r="F134" s="4"/>
      <c r="G134" s="51"/>
      <c r="H134" s="4"/>
    </row>
    <row r="135" ht="15.75" customHeight="1">
      <c r="A135" s="4"/>
      <c r="B135" s="4"/>
      <c r="C135" s="4"/>
      <c r="D135" s="4"/>
      <c r="E135" s="4"/>
      <c r="F135" s="4"/>
      <c r="G135" s="51"/>
      <c r="H135" s="4"/>
    </row>
    <row r="136" ht="15.75" customHeight="1">
      <c r="A136" s="4"/>
      <c r="B136" s="4"/>
      <c r="C136" s="4"/>
      <c r="D136" s="4"/>
      <c r="E136" s="4"/>
      <c r="F136" s="4"/>
      <c r="G136" s="51"/>
      <c r="H136" s="4"/>
    </row>
    <row r="137" ht="15.75" customHeight="1">
      <c r="A137" s="4"/>
      <c r="B137" s="4"/>
      <c r="C137" s="4"/>
      <c r="D137" s="4"/>
      <c r="E137" s="4"/>
      <c r="F137" s="4"/>
      <c r="G137" s="51"/>
      <c r="H137" s="4"/>
    </row>
    <row r="138" ht="15.75" customHeight="1">
      <c r="A138" s="4"/>
      <c r="B138" s="4"/>
      <c r="C138" s="4"/>
      <c r="D138" s="4"/>
      <c r="E138" s="4"/>
      <c r="F138" s="4"/>
      <c r="G138" s="51"/>
      <c r="H138" s="4"/>
    </row>
    <row r="139" ht="15.75" customHeight="1">
      <c r="A139" s="4"/>
      <c r="B139" s="4"/>
      <c r="C139" s="4"/>
      <c r="D139" s="4"/>
      <c r="E139" s="4"/>
      <c r="F139" s="4"/>
      <c r="G139" s="51"/>
      <c r="H139" s="4"/>
    </row>
    <row r="140" ht="15.75" customHeight="1">
      <c r="A140" s="4"/>
      <c r="B140" s="4"/>
      <c r="C140" s="4"/>
      <c r="D140" s="4"/>
      <c r="E140" s="4"/>
      <c r="F140" s="4"/>
      <c r="G140" s="51"/>
      <c r="H140" s="4"/>
    </row>
    <row r="141" ht="15.75" customHeight="1">
      <c r="A141" s="4"/>
      <c r="B141" s="4"/>
      <c r="C141" s="4"/>
      <c r="D141" s="4"/>
      <c r="E141" s="4"/>
      <c r="F141" s="4"/>
      <c r="G141" s="51"/>
      <c r="H141" s="4"/>
    </row>
    <row r="142" ht="15.75" customHeight="1">
      <c r="A142" s="4"/>
      <c r="B142" s="4"/>
      <c r="C142" s="4"/>
      <c r="D142" s="4"/>
      <c r="E142" s="4"/>
      <c r="F142" s="4"/>
      <c r="G142" s="51"/>
      <c r="H142" s="4"/>
    </row>
    <row r="143" ht="15.75" customHeight="1">
      <c r="A143" s="4"/>
      <c r="B143" s="4"/>
      <c r="C143" s="4"/>
      <c r="D143" s="4"/>
      <c r="E143" s="4"/>
      <c r="F143" s="4"/>
      <c r="G143" s="51"/>
      <c r="H143" s="4"/>
    </row>
    <row r="144" ht="15.75" customHeight="1">
      <c r="A144" s="4"/>
      <c r="B144" s="4"/>
      <c r="C144" s="4"/>
      <c r="D144" s="4"/>
      <c r="E144" s="4"/>
      <c r="F144" s="4"/>
      <c r="G144" s="51"/>
      <c r="H144" s="4"/>
    </row>
    <row r="145" ht="15.75" customHeight="1">
      <c r="A145" s="4"/>
      <c r="B145" s="4"/>
      <c r="C145" s="4"/>
      <c r="D145" s="4"/>
      <c r="E145" s="4"/>
      <c r="F145" s="4"/>
      <c r="G145" s="51"/>
      <c r="H145" s="4"/>
    </row>
    <row r="146" ht="15.75" customHeight="1">
      <c r="A146" s="4"/>
      <c r="B146" s="4"/>
      <c r="C146" s="4"/>
      <c r="D146" s="4"/>
      <c r="E146" s="4"/>
      <c r="F146" s="4"/>
      <c r="G146" s="51"/>
      <c r="H146" s="4"/>
    </row>
    <row r="147" ht="15.75" customHeight="1">
      <c r="A147" s="4"/>
      <c r="B147" s="4"/>
      <c r="C147" s="4"/>
      <c r="D147" s="4"/>
      <c r="E147" s="4"/>
      <c r="F147" s="4"/>
      <c r="G147" s="51"/>
      <c r="H147" s="4"/>
    </row>
    <row r="148" ht="15.75" customHeight="1">
      <c r="A148" s="4"/>
      <c r="B148" s="4"/>
      <c r="C148" s="4"/>
      <c r="D148" s="4"/>
      <c r="E148" s="4"/>
      <c r="F148" s="4"/>
      <c r="G148" s="51"/>
      <c r="H148" s="4"/>
    </row>
    <row r="149" ht="15.75" customHeight="1">
      <c r="A149" s="4"/>
      <c r="B149" s="4"/>
      <c r="C149" s="4"/>
      <c r="D149" s="4"/>
      <c r="E149" s="4"/>
      <c r="F149" s="4"/>
      <c r="G149" s="51"/>
      <c r="H149" s="4"/>
    </row>
    <row r="150" ht="15.75" customHeight="1">
      <c r="A150" s="4"/>
      <c r="B150" s="4"/>
      <c r="C150" s="4"/>
      <c r="D150" s="4"/>
      <c r="E150" s="4"/>
      <c r="F150" s="4"/>
      <c r="G150" s="51"/>
      <c r="H150" s="4"/>
    </row>
    <row r="151" ht="15.75" customHeight="1">
      <c r="A151" s="4"/>
      <c r="B151" s="4"/>
      <c r="C151" s="4"/>
      <c r="D151" s="4"/>
      <c r="E151" s="4"/>
      <c r="F151" s="4"/>
      <c r="G151" s="51"/>
      <c r="H151" s="4"/>
    </row>
    <row r="152" ht="15.75" customHeight="1">
      <c r="A152" s="4"/>
      <c r="B152" s="4"/>
      <c r="C152" s="4"/>
      <c r="D152" s="4"/>
      <c r="E152" s="4"/>
      <c r="F152" s="4"/>
      <c r="G152" s="51"/>
      <c r="H152" s="4"/>
    </row>
    <row r="153" ht="15.75" customHeight="1">
      <c r="A153" s="4"/>
      <c r="B153" s="4"/>
      <c r="C153" s="4"/>
      <c r="D153" s="4"/>
      <c r="E153" s="4"/>
      <c r="F153" s="4"/>
      <c r="G153" s="51"/>
      <c r="H153" s="4"/>
    </row>
    <row r="154" ht="15.75" customHeight="1">
      <c r="A154" s="4"/>
      <c r="B154" s="4"/>
      <c r="C154" s="4"/>
      <c r="D154" s="4"/>
      <c r="E154" s="4"/>
      <c r="F154" s="4"/>
      <c r="G154" s="51"/>
      <c r="H154" s="4"/>
    </row>
    <row r="155" ht="15.75" customHeight="1">
      <c r="A155" s="4"/>
      <c r="B155" s="4"/>
      <c r="C155" s="4"/>
      <c r="D155" s="4"/>
      <c r="E155" s="4"/>
      <c r="F155" s="4"/>
      <c r="G155" s="51"/>
      <c r="H155" s="4"/>
    </row>
    <row r="156" ht="15.75" customHeight="1">
      <c r="A156" s="4"/>
      <c r="B156" s="4"/>
      <c r="C156" s="4"/>
      <c r="D156" s="4"/>
      <c r="E156" s="4"/>
      <c r="F156" s="4"/>
      <c r="G156" s="51"/>
      <c r="H156" s="4"/>
    </row>
    <row r="157" ht="15.75" customHeight="1">
      <c r="A157" s="4"/>
      <c r="B157" s="4"/>
      <c r="C157" s="4"/>
      <c r="D157" s="4"/>
      <c r="E157" s="4"/>
      <c r="F157" s="4"/>
      <c r="G157" s="51"/>
      <c r="H157" s="4"/>
    </row>
    <row r="158" ht="15.75" customHeight="1">
      <c r="A158" s="4"/>
      <c r="B158" s="4"/>
      <c r="C158" s="4"/>
      <c r="D158" s="4"/>
      <c r="E158" s="4"/>
      <c r="F158" s="4"/>
      <c r="G158" s="51"/>
      <c r="H158" s="4"/>
    </row>
    <row r="159" ht="15.75" customHeight="1">
      <c r="A159" s="4"/>
      <c r="B159" s="4"/>
      <c r="C159" s="4"/>
      <c r="D159" s="4"/>
      <c r="E159" s="4"/>
      <c r="F159" s="4"/>
      <c r="G159" s="51"/>
      <c r="H159" s="4"/>
    </row>
    <row r="160" ht="15.75" customHeight="1">
      <c r="A160" s="4"/>
      <c r="B160" s="4"/>
      <c r="C160" s="4"/>
      <c r="D160" s="4"/>
      <c r="E160" s="4"/>
      <c r="F160" s="4"/>
      <c r="G160" s="51"/>
      <c r="H160" s="4"/>
    </row>
    <row r="161" ht="15.75" customHeight="1">
      <c r="A161" s="4"/>
      <c r="B161" s="4"/>
      <c r="C161" s="4"/>
      <c r="D161" s="4"/>
      <c r="E161" s="4"/>
      <c r="F161" s="4"/>
      <c r="G161" s="51"/>
      <c r="H161" s="4"/>
    </row>
    <row r="162" ht="15.75" customHeight="1">
      <c r="A162" s="4"/>
      <c r="B162" s="4"/>
      <c r="C162" s="4"/>
      <c r="D162" s="4"/>
      <c r="E162" s="4"/>
      <c r="F162" s="4"/>
      <c r="G162" s="51"/>
      <c r="H162" s="4"/>
    </row>
    <row r="163" ht="15.75" customHeight="1">
      <c r="A163" s="4"/>
      <c r="B163" s="4"/>
      <c r="C163" s="4"/>
      <c r="D163" s="4"/>
      <c r="E163" s="4"/>
      <c r="F163" s="4"/>
      <c r="G163" s="51"/>
      <c r="H163" s="4"/>
    </row>
    <row r="164" ht="15.75" customHeight="1">
      <c r="A164" s="4"/>
      <c r="B164" s="4"/>
      <c r="C164" s="4"/>
      <c r="D164" s="4"/>
      <c r="E164" s="4"/>
      <c r="F164" s="4"/>
      <c r="G164" s="51"/>
      <c r="H164" s="4"/>
    </row>
    <row r="165" ht="15.75" customHeight="1">
      <c r="A165" s="4"/>
      <c r="B165" s="4"/>
      <c r="C165" s="4"/>
      <c r="D165" s="4"/>
      <c r="E165" s="4"/>
      <c r="F165" s="4"/>
      <c r="G165" s="51"/>
      <c r="H165" s="4"/>
    </row>
    <row r="166" ht="15.75" customHeight="1">
      <c r="A166" s="4"/>
      <c r="B166" s="4"/>
      <c r="C166" s="4"/>
      <c r="D166" s="4"/>
      <c r="E166" s="4"/>
      <c r="F166" s="4"/>
      <c r="G166" s="51"/>
      <c r="H166" s="4"/>
    </row>
    <row r="167" ht="15.75" customHeight="1">
      <c r="A167" s="4"/>
      <c r="B167" s="4"/>
      <c r="C167" s="4"/>
      <c r="D167" s="4"/>
      <c r="E167" s="4"/>
      <c r="F167" s="4"/>
      <c r="G167" s="51"/>
      <c r="H167" s="4"/>
    </row>
    <row r="168" ht="15.75" customHeight="1">
      <c r="A168" s="4"/>
      <c r="B168" s="4"/>
      <c r="C168" s="4"/>
      <c r="D168" s="4"/>
      <c r="E168" s="4"/>
      <c r="F168" s="4"/>
      <c r="G168" s="51"/>
      <c r="H168" s="4"/>
    </row>
    <row r="169" ht="15.75" customHeight="1">
      <c r="A169" s="4"/>
      <c r="B169" s="4"/>
      <c r="C169" s="4"/>
      <c r="D169" s="4"/>
      <c r="E169" s="4"/>
      <c r="F169" s="4"/>
      <c r="G169" s="51"/>
      <c r="H169" s="4"/>
    </row>
    <row r="170" ht="15.75" customHeight="1">
      <c r="A170" s="4"/>
      <c r="B170" s="4"/>
      <c r="C170" s="4"/>
      <c r="D170" s="4"/>
      <c r="E170" s="4"/>
      <c r="F170" s="4"/>
      <c r="G170" s="51"/>
      <c r="H170" s="4"/>
    </row>
    <row r="171" ht="15.75" customHeight="1">
      <c r="A171" s="4"/>
      <c r="B171" s="4"/>
      <c r="C171" s="4"/>
      <c r="D171" s="4"/>
      <c r="E171" s="4"/>
      <c r="F171" s="4"/>
      <c r="G171" s="51"/>
      <c r="H171" s="4"/>
    </row>
    <row r="172" ht="15.75" customHeight="1">
      <c r="A172" s="4"/>
      <c r="B172" s="4"/>
      <c r="C172" s="4"/>
      <c r="D172" s="4"/>
      <c r="E172" s="4"/>
      <c r="F172" s="4"/>
      <c r="G172" s="51"/>
      <c r="H172" s="4"/>
    </row>
    <row r="173" ht="15.75" customHeight="1">
      <c r="A173" s="4"/>
      <c r="B173" s="4"/>
      <c r="C173" s="4"/>
      <c r="D173" s="4"/>
      <c r="E173" s="4"/>
      <c r="F173" s="4"/>
      <c r="G173" s="51"/>
      <c r="H173" s="4"/>
    </row>
    <row r="174" ht="15.75" customHeight="1">
      <c r="A174" s="4"/>
      <c r="B174" s="4"/>
      <c r="C174" s="4"/>
      <c r="D174" s="4"/>
      <c r="E174" s="4"/>
      <c r="F174" s="4"/>
      <c r="G174" s="51"/>
      <c r="H174" s="4"/>
    </row>
    <row r="175" ht="15.75" customHeight="1">
      <c r="A175" s="4"/>
      <c r="B175" s="4"/>
      <c r="C175" s="4"/>
      <c r="D175" s="4"/>
      <c r="E175" s="4"/>
      <c r="F175" s="4"/>
      <c r="G175" s="51"/>
      <c r="H175" s="4"/>
    </row>
    <row r="176" ht="15.75" customHeight="1">
      <c r="A176" s="4"/>
      <c r="B176" s="4"/>
      <c r="C176" s="4"/>
      <c r="D176" s="4"/>
      <c r="E176" s="4"/>
      <c r="F176" s="4"/>
      <c r="G176" s="51"/>
      <c r="H176" s="4"/>
    </row>
    <row r="177" ht="15.75" customHeight="1">
      <c r="A177" s="4"/>
      <c r="B177" s="4"/>
      <c r="C177" s="4"/>
      <c r="D177" s="4"/>
      <c r="E177" s="4"/>
      <c r="F177" s="4"/>
      <c r="G177" s="51"/>
      <c r="H177" s="4"/>
    </row>
    <row r="178" ht="15.75" customHeight="1">
      <c r="A178" s="4"/>
      <c r="B178" s="4"/>
      <c r="C178" s="4"/>
      <c r="D178" s="4"/>
      <c r="E178" s="4"/>
      <c r="F178" s="4"/>
      <c r="G178" s="51"/>
      <c r="H178" s="4"/>
    </row>
    <row r="179" ht="15.75" customHeight="1">
      <c r="A179" s="4"/>
      <c r="B179" s="4"/>
      <c r="C179" s="4"/>
      <c r="D179" s="4"/>
      <c r="E179" s="4"/>
      <c r="F179" s="4"/>
      <c r="G179" s="51"/>
      <c r="H179" s="4"/>
    </row>
    <row r="180" ht="15.75" customHeight="1">
      <c r="A180" s="4"/>
      <c r="B180" s="4"/>
      <c r="C180" s="4"/>
      <c r="D180" s="4"/>
      <c r="E180" s="4"/>
      <c r="F180" s="4"/>
      <c r="G180" s="51"/>
      <c r="H180" s="4"/>
    </row>
    <row r="181" ht="15.75" customHeight="1">
      <c r="A181" s="4"/>
      <c r="B181" s="4"/>
      <c r="C181" s="4"/>
      <c r="D181" s="4"/>
      <c r="E181" s="4"/>
      <c r="F181" s="4"/>
      <c r="G181" s="51"/>
      <c r="H181" s="4"/>
    </row>
    <row r="182" ht="15.75" customHeight="1">
      <c r="A182" s="4"/>
      <c r="B182" s="4"/>
      <c r="C182" s="4"/>
      <c r="D182" s="4"/>
      <c r="E182" s="4"/>
      <c r="F182" s="4"/>
      <c r="G182" s="51"/>
      <c r="H182" s="4"/>
    </row>
    <row r="183" ht="15.75" customHeight="1">
      <c r="A183" s="4"/>
      <c r="B183" s="4"/>
      <c r="C183" s="4"/>
      <c r="D183" s="4"/>
      <c r="E183" s="4"/>
      <c r="F183" s="4"/>
      <c r="G183" s="51"/>
      <c r="H183" s="4"/>
    </row>
    <row r="184" ht="15.75" customHeight="1">
      <c r="A184" s="4"/>
      <c r="B184" s="4"/>
      <c r="C184" s="4"/>
      <c r="D184" s="4"/>
      <c r="E184" s="4"/>
      <c r="F184" s="4"/>
      <c r="G184" s="51"/>
      <c r="H184" s="4"/>
    </row>
    <row r="185" ht="15.75" customHeight="1">
      <c r="A185" s="4"/>
      <c r="B185" s="4"/>
      <c r="C185" s="4"/>
      <c r="D185" s="4"/>
      <c r="E185" s="4"/>
      <c r="F185" s="4"/>
      <c r="G185" s="51"/>
      <c r="H185" s="4"/>
    </row>
    <row r="186" ht="15.75" customHeight="1">
      <c r="A186" s="4"/>
      <c r="B186" s="4"/>
      <c r="C186" s="4"/>
      <c r="D186" s="4"/>
      <c r="E186" s="4"/>
      <c r="F186" s="4"/>
      <c r="G186" s="51"/>
      <c r="H186" s="4"/>
    </row>
    <row r="187" ht="15.75" customHeight="1">
      <c r="A187" s="4"/>
      <c r="B187" s="4"/>
      <c r="C187" s="4"/>
      <c r="D187" s="4"/>
      <c r="E187" s="4"/>
      <c r="F187" s="4"/>
      <c r="G187" s="51"/>
      <c r="H187" s="4"/>
    </row>
    <row r="188" ht="15.75" customHeight="1">
      <c r="A188" s="4"/>
      <c r="B188" s="4"/>
      <c r="C188" s="4"/>
      <c r="D188" s="4"/>
      <c r="E188" s="4"/>
      <c r="F188" s="4"/>
      <c r="G188" s="51"/>
      <c r="H188" s="4"/>
    </row>
    <row r="189" ht="15.75" customHeight="1">
      <c r="A189" s="4"/>
      <c r="B189" s="4"/>
      <c r="C189" s="4"/>
      <c r="D189" s="4"/>
      <c r="E189" s="4"/>
      <c r="F189" s="4"/>
      <c r="G189" s="51"/>
      <c r="H189" s="4"/>
    </row>
    <row r="190" ht="15.75" customHeight="1">
      <c r="A190" s="4"/>
      <c r="B190" s="4"/>
      <c r="C190" s="4"/>
      <c r="D190" s="4"/>
      <c r="E190" s="4"/>
      <c r="F190" s="4"/>
      <c r="G190" s="51"/>
      <c r="H190" s="4"/>
    </row>
    <row r="191" ht="15.75" customHeight="1">
      <c r="A191" s="4"/>
      <c r="B191" s="4"/>
      <c r="C191" s="4"/>
      <c r="D191" s="4"/>
      <c r="E191" s="4"/>
      <c r="F191" s="4"/>
      <c r="G191" s="51"/>
      <c r="H191" s="4"/>
    </row>
    <row r="192" ht="15.75" customHeight="1">
      <c r="A192" s="4"/>
      <c r="B192" s="4"/>
      <c r="C192" s="4"/>
      <c r="D192" s="4"/>
      <c r="E192" s="4"/>
      <c r="F192" s="4"/>
      <c r="G192" s="51"/>
      <c r="H192" s="4"/>
    </row>
    <row r="193" ht="15.75" customHeight="1">
      <c r="A193" s="4"/>
      <c r="B193" s="4"/>
      <c r="C193" s="4"/>
      <c r="D193" s="4"/>
      <c r="E193" s="4"/>
      <c r="F193" s="4"/>
      <c r="G193" s="51"/>
      <c r="H193" s="4"/>
    </row>
    <row r="194" ht="15.75" customHeight="1">
      <c r="A194" s="4"/>
      <c r="B194" s="4"/>
      <c r="C194" s="4"/>
      <c r="D194" s="4"/>
      <c r="E194" s="4"/>
      <c r="F194" s="4"/>
      <c r="G194" s="51"/>
      <c r="H194" s="4"/>
    </row>
    <row r="195" ht="15.75" customHeight="1">
      <c r="A195" s="4"/>
      <c r="B195" s="4"/>
      <c r="C195" s="4"/>
      <c r="D195" s="4"/>
      <c r="E195" s="4"/>
      <c r="F195" s="4"/>
      <c r="G195" s="51"/>
      <c r="H195" s="4"/>
    </row>
    <row r="196" ht="15.75" customHeight="1">
      <c r="A196" s="4"/>
      <c r="B196" s="4"/>
      <c r="C196" s="4"/>
      <c r="D196" s="4"/>
      <c r="E196" s="4"/>
      <c r="F196" s="4"/>
      <c r="G196" s="51"/>
      <c r="H196" s="4"/>
    </row>
    <row r="197" ht="15.75" customHeight="1">
      <c r="A197" s="4"/>
      <c r="B197" s="4"/>
      <c r="C197" s="4"/>
      <c r="D197" s="4"/>
      <c r="E197" s="4"/>
      <c r="F197" s="4"/>
      <c r="G197" s="51"/>
      <c r="H197" s="4"/>
    </row>
    <row r="198" ht="15.75" customHeight="1">
      <c r="A198" s="4"/>
      <c r="B198" s="4"/>
      <c r="C198" s="4"/>
      <c r="D198" s="4"/>
      <c r="E198" s="4"/>
      <c r="F198" s="4"/>
      <c r="G198" s="51"/>
      <c r="H198" s="4"/>
    </row>
    <row r="199" ht="15.75" customHeight="1">
      <c r="A199" s="4"/>
      <c r="B199" s="4"/>
      <c r="C199" s="4"/>
      <c r="D199" s="4"/>
      <c r="E199" s="4"/>
      <c r="F199" s="4"/>
      <c r="G199" s="51"/>
      <c r="H199" s="4"/>
    </row>
    <row r="200" ht="15.75" customHeight="1">
      <c r="A200" s="4"/>
      <c r="B200" s="4"/>
      <c r="C200" s="4"/>
      <c r="D200" s="4"/>
      <c r="E200" s="4"/>
      <c r="F200" s="4"/>
      <c r="G200" s="51"/>
      <c r="H200" s="4"/>
    </row>
    <row r="201" ht="15.75" customHeight="1">
      <c r="A201" s="4"/>
      <c r="B201" s="4"/>
      <c r="C201" s="4"/>
      <c r="D201" s="4"/>
      <c r="E201" s="4"/>
      <c r="F201" s="4"/>
      <c r="G201" s="51"/>
      <c r="H201" s="4"/>
    </row>
    <row r="202" ht="15.75" customHeight="1">
      <c r="A202" s="4"/>
      <c r="B202" s="4"/>
      <c r="C202" s="4"/>
      <c r="D202" s="4"/>
      <c r="E202" s="4"/>
      <c r="F202" s="4"/>
      <c r="G202" s="51"/>
      <c r="H202" s="4"/>
    </row>
    <row r="203" ht="15.75" customHeight="1">
      <c r="A203" s="4"/>
      <c r="B203" s="4"/>
      <c r="C203" s="4"/>
      <c r="D203" s="4"/>
      <c r="E203" s="4"/>
      <c r="F203" s="4"/>
      <c r="G203" s="51"/>
      <c r="H203" s="4"/>
    </row>
    <row r="204" ht="15.75" customHeight="1">
      <c r="A204" s="4"/>
      <c r="B204" s="4"/>
      <c r="C204" s="4"/>
      <c r="D204" s="4"/>
      <c r="E204" s="4"/>
      <c r="F204" s="4"/>
      <c r="G204" s="51"/>
      <c r="H204" s="4"/>
    </row>
    <row r="205" ht="15.75" customHeight="1">
      <c r="A205" s="4"/>
      <c r="B205" s="4"/>
      <c r="C205" s="4"/>
      <c r="D205" s="4"/>
      <c r="E205" s="4"/>
      <c r="F205" s="4"/>
      <c r="G205" s="51"/>
      <c r="H205" s="4"/>
    </row>
    <row r="206" ht="15.75" customHeight="1">
      <c r="A206" s="4"/>
      <c r="B206" s="4"/>
      <c r="C206" s="4"/>
      <c r="D206" s="4"/>
      <c r="E206" s="4"/>
      <c r="F206" s="4"/>
      <c r="G206" s="51"/>
      <c r="H206" s="4"/>
    </row>
    <row r="207" ht="15.75" customHeight="1">
      <c r="A207" s="4"/>
      <c r="B207" s="4"/>
      <c r="C207" s="4"/>
      <c r="D207" s="4"/>
      <c r="E207" s="4"/>
      <c r="F207" s="4"/>
      <c r="G207" s="51"/>
      <c r="H207" s="4"/>
    </row>
    <row r="208" ht="15.75" customHeight="1">
      <c r="A208" s="4"/>
      <c r="B208" s="4"/>
      <c r="C208" s="4"/>
      <c r="D208" s="4"/>
      <c r="E208" s="4"/>
      <c r="F208" s="4"/>
      <c r="G208" s="51"/>
      <c r="H208" s="4"/>
    </row>
    <row r="209" ht="15.75" customHeight="1">
      <c r="A209" s="4"/>
      <c r="B209" s="4"/>
      <c r="C209" s="4"/>
      <c r="D209" s="4"/>
      <c r="E209" s="4"/>
      <c r="F209" s="4"/>
      <c r="G209" s="51"/>
      <c r="H209" s="4"/>
    </row>
    <row r="210" ht="15.75" customHeight="1">
      <c r="A210" s="4"/>
      <c r="B210" s="4"/>
      <c r="C210" s="4"/>
      <c r="D210" s="4"/>
      <c r="E210" s="4"/>
      <c r="F210" s="4"/>
      <c r="G210" s="51"/>
      <c r="H210" s="4"/>
    </row>
    <row r="211" ht="15.75" customHeight="1">
      <c r="A211" s="4"/>
      <c r="B211" s="4"/>
      <c r="C211" s="4"/>
      <c r="D211" s="4"/>
      <c r="E211" s="4"/>
      <c r="F211" s="4"/>
      <c r="G211" s="51"/>
      <c r="H211" s="4"/>
    </row>
    <row r="212" ht="15.75" customHeight="1">
      <c r="A212" s="4"/>
      <c r="B212" s="4"/>
      <c r="C212" s="4"/>
      <c r="D212" s="4"/>
      <c r="E212" s="4"/>
      <c r="F212" s="4"/>
      <c r="G212" s="51"/>
      <c r="H212" s="4"/>
    </row>
    <row r="213" ht="15.75" customHeight="1">
      <c r="A213" s="4"/>
      <c r="B213" s="4"/>
      <c r="C213" s="4"/>
      <c r="D213" s="4"/>
      <c r="E213" s="4"/>
      <c r="F213" s="4"/>
      <c r="G213" s="51"/>
      <c r="H213" s="4"/>
    </row>
    <row r="214" ht="15.75" customHeight="1">
      <c r="A214" s="4"/>
      <c r="B214" s="4"/>
      <c r="C214" s="4"/>
      <c r="D214" s="4"/>
      <c r="E214" s="4"/>
      <c r="F214" s="4"/>
      <c r="G214" s="51"/>
      <c r="H214" s="4"/>
    </row>
    <row r="215" ht="15.75" customHeight="1">
      <c r="A215" s="4"/>
      <c r="B215" s="4"/>
      <c r="C215" s="4"/>
      <c r="D215" s="4"/>
      <c r="E215" s="4"/>
      <c r="F215" s="4"/>
      <c r="G215" s="51"/>
      <c r="H215" s="4"/>
    </row>
    <row r="216" ht="15.75" customHeight="1">
      <c r="A216" s="4"/>
      <c r="B216" s="4"/>
      <c r="C216" s="4"/>
      <c r="D216" s="4"/>
      <c r="E216" s="4"/>
      <c r="F216" s="4"/>
      <c r="G216" s="51"/>
      <c r="H216" s="4"/>
    </row>
    <row r="217" ht="15.75" customHeight="1">
      <c r="A217" s="4"/>
      <c r="B217" s="4"/>
      <c r="C217" s="4"/>
      <c r="D217" s="4"/>
      <c r="E217" s="4"/>
      <c r="F217" s="4"/>
      <c r="G217" s="51"/>
      <c r="H217" s="4"/>
    </row>
    <row r="218" ht="15.75" customHeight="1">
      <c r="A218" s="4"/>
      <c r="B218" s="4"/>
      <c r="C218" s="4"/>
      <c r="D218" s="4"/>
      <c r="E218" s="4"/>
      <c r="F218" s="4"/>
      <c r="G218" s="51"/>
      <c r="H218" s="4"/>
    </row>
    <row r="219" ht="15.75" customHeight="1">
      <c r="A219" s="4"/>
      <c r="B219" s="4"/>
      <c r="C219" s="4"/>
      <c r="D219" s="4"/>
      <c r="E219" s="4"/>
      <c r="F219" s="4"/>
      <c r="G219" s="51"/>
      <c r="H219" s="4"/>
    </row>
    <row r="220" ht="15.75" customHeight="1">
      <c r="A220" s="4"/>
      <c r="B220" s="4"/>
      <c r="C220" s="4"/>
      <c r="D220" s="4"/>
      <c r="E220" s="4"/>
      <c r="F220" s="4"/>
      <c r="G220" s="51"/>
      <c r="H220" s="4"/>
    </row>
    <row r="221" ht="15.75" customHeight="1">
      <c r="A221" s="4"/>
      <c r="B221" s="4"/>
      <c r="C221" s="4"/>
      <c r="D221" s="4"/>
      <c r="E221" s="4"/>
      <c r="F221" s="4"/>
      <c r="G221" s="51"/>
      <c r="H221" s="4"/>
    </row>
    <row r="222" ht="15.75" customHeight="1">
      <c r="A222" s="4"/>
      <c r="B222" s="4"/>
      <c r="C222" s="4"/>
      <c r="D222" s="4"/>
      <c r="E222" s="4"/>
      <c r="F222" s="4"/>
      <c r="G222" s="51"/>
      <c r="H222" s="4"/>
    </row>
    <row r="223" ht="15.75" customHeight="1">
      <c r="A223" s="4"/>
      <c r="B223" s="4"/>
      <c r="C223" s="4"/>
      <c r="D223" s="4"/>
      <c r="E223" s="4"/>
      <c r="F223" s="4"/>
      <c r="G223" s="51"/>
      <c r="H223" s="4"/>
    </row>
    <row r="224" ht="15.75" customHeight="1">
      <c r="A224" s="4"/>
      <c r="B224" s="4"/>
      <c r="C224" s="4"/>
      <c r="D224" s="4"/>
      <c r="E224" s="4"/>
      <c r="F224" s="4"/>
      <c r="G224" s="51"/>
      <c r="H224" s="4"/>
    </row>
    <row r="225" ht="15.75" customHeight="1">
      <c r="A225" s="4"/>
      <c r="B225" s="4"/>
      <c r="C225" s="4"/>
      <c r="D225" s="4"/>
      <c r="E225" s="4"/>
      <c r="F225" s="4"/>
      <c r="G225" s="51"/>
      <c r="H225" s="4"/>
    </row>
    <row r="226" ht="15.75" customHeight="1">
      <c r="A226" s="4"/>
      <c r="B226" s="4"/>
      <c r="C226" s="4"/>
      <c r="D226" s="4"/>
      <c r="E226" s="4"/>
      <c r="F226" s="4"/>
      <c r="G226" s="51"/>
      <c r="H226" s="4"/>
    </row>
    <row r="227" ht="15.75" customHeight="1">
      <c r="A227" s="4"/>
      <c r="B227" s="4"/>
      <c r="C227" s="4"/>
      <c r="D227" s="4"/>
      <c r="E227" s="4"/>
      <c r="F227" s="4"/>
      <c r="G227" s="51"/>
      <c r="H227" s="4"/>
    </row>
    <row r="228" ht="15.75" customHeight="1">
      <c r="A228" s="4"/>
      <c r="B228" s="4"/>
      <c r="C228" s="4"/>
      <c r="D228" s="4"/>
      <c r="E228" s="4"/>
      <c r="F228" s="4"/>
      <c r="G228" s="51"/>
      <c r="H228" s="4"/>
    </row>
    <row r="229" ht="15.75" customHeight="1">
      <c r="A229" s="4"/>
      <c r="B229" s="4"/>
      <c r="C229" s="4"/>
      <c r="D229" s="4"/>
      <c r="E229" s="4"/>
      <c r="F229" s="4"/>
      <c r="G229" s="51"/>
      <c r="H229" s="4"/>
    </row>
    <row r="230" ht="15.75" customHeight="1">
      <c r="A230" s="4"/>
      <c r="B230" s="4"/>
      <c r="C230" s="4"/>
      <c r="D230" s="4"/>
      <c r="E230" s="4"/>
      <c r="F230" s="4"/>
      <c r="G230" s="51"/>
      <c r="H230" s="4"/>
    </row>
    <row r="231" ht="15.75" customHeight="1">
      <c r="A231" s="4"/>
      <c r="B231" s="4"/>
      <c r="C231" s="4"/>
      <c r="D231" s="4"/>
      <c r="E231" s="4"/>
      <c r="F231" s="4"/>
      <c r="G231" s="51"/>
      <c r="H231" s="4"/>
    </row>
    <row r="232" ht="15.75" customHeight="1">
      <c r="A232" s="4"/>
      <c r="B232" s="4"/>
      <c r="C232" s="4"/>
      <c r="D232" s="4"/>
      <c r="E232" s="4"/>
      <c r="F232" s="4"/>
      <c r="G232" s="51"/>
      <c r="H232" s="4"/>
    </row>
    <row r="233" ht="15.75" customHeight="1">
      <c r="A233" s="4"/>
      <c r="B233" s="4"/>
      <c r="C233" s="4"/>
      <c r="D233" s="4"/>
      <c r="E233" s="4"/>
      <c r="F233" s="4"/>
      <c r="G233" s="51"/>
      <c r="H233" s="4"/>
    </row>
    <row r="234" ht="15.75" customHeight="1">
      <c r="A234" s="4"/>
      <c r="B234" s="4"/>
      <c r="C234" s="4"/>
      <c r="D234" s="4"/>
      <c r="E234" s="4"/>
      <c r="F234" s="4"/>
      <c r="G234" s="51"/>
      <c r="H234" s="4"/>
    </row>
    <row r="235" ht="15.75" customHeight="1">
      <c r="A235" s="4"/>
      <c r="B235" s="4"/>
      <c r="C235" s="4"/>
      <c r="D235" s="4"/>
      <c r="E235" s="4"/>
      <c r="F235" s="4"/>
      <c r="G235" s="51"/>
      <c r="H235" s="4"/>
    </row>
    <row r="236" ht="15.75" customHeight="1">
      <c r="A236" s="4"/>
      <c r="B236" s="4"/>
      <c r="C236" s="4"/>
      <c r="D236" s="4"/>
      <c r="E236" s="4"/>
      <c r="F236" s="4"/>
      <c r="G236" s="51"/>
      <c r="H236" s="4"/>
    </row>
    <row r="237" ht="15.75" customHeight="1">
      <c r="A237" s="4"/>
      <c r="B237" s="4"/>
      <c r="C237" s="4"/>
      <c r="D237" s="4"/>
      <c r="E237" s="4"/>
      <c r="F237" s="4"/>
      <c r="G237" s="51"/>
      <c r="H237" s="4"/>
    </row>
    <row r="238" ht="15.75" customHeight="1">
      <c r="A238" s="4"/>
      <c r="B238" s="4"/>
      <c r="C238" s="4"/>
      <c r="D238" s="4"/>
      <c r="E238" s="4"/>
      <c r="F238" s="4"/>
      <c r="G238" s="51"/>
      <c r="H238" s="4"/>
    </row>
    <row r="239" ht="15.75" customHeight="1">
      <c r="A239" s="4"/>
      <c r="B239" s="4"/>
      <c r="C239" s="4"/>
      <c r="D239" s="4"/>
      <c r="E239" s="4"/>
      <c r="F239" s="4"/>
      <c r="G239" s="51"/>
      <c r="H239" s="4"/>
    </row>
    <row r="240" ht="15.75" customHeight="1">
      <c r="A240" s="4"/>
      <c r="B240" s="4"/>
      <c r="C240" s="4"/>
      <c r="D240" s="4"/>
      <c r="E240" s="4"/>
      <c r="F240" s="4"/>
      <c r="G240" s="51"/>
      <c r="H240" s="4"/>
    </row>
    <row r="241" ht="15.75" customHeight="1">
      <c r="A241" s="4"/>
      <c r="B241" s="4"/>
      <c r="C241" s="4"/>
      <c r="D241" s="4"/>
      <c r="E241" s="4"/>
      <c r="F241" s="4"/>
      <c r="G241" s="51"/>
      <c r="H241" s="4"/>
    </row>
    <row r="242" ht="15.75" customHeight="1">
      <c r="A242" s="4"/>
      <c r="B242" s="4"/>
      <c r="C242" s="4"/>
      <c r="D242" s="4"/>
      <c r="E242" s="4"/>
      <c r="F242" s="4"/>
      <c r="G242" s="51"/>
      <c r="H242" s="4"/>
    </row>
    <row r="243" ht="15.75" customHeight="1">
      <c r="A243" s="4"/>
      <c r="B243" s="4"/>
      <c r="C243" s="4"/>
      <c r="D243" s="4"/>
      <c r="E243" s="4"/>
      <c r="F243" s="4"/>
      <c r="G243" s="51"/>
      <c r="H243" s="4"/>
    </row>
    <row r="244" ht="15.75" customHeight="1">
      <c r="A244" s="4"/>
      <c r="B244" s="4"/>
      <c r="C244" s="4"/>
      <c r="D244" s="4"/>
      <c r="E244" s="4"/>
      <c r="F244" s="4"/>
      <c r="G244" s="51"/>
      <c r="H244" s="4"/>
    </row>
    <row r="245" ht="15.75" customHeight="1">
      <c r="A245" s="4"/>
      <c r="B245" s="4"/>
      <c r="C245" s="4"/>
      <c r="D245" s="4"/>
      <c r="E245" s="4"/>
      <c r="F245" s="4"/>
      <c r="G245" s="51"/>
      <c r="H245" s="4"/>
    </row>
    <row r="246" ht="15.75" customHeight="1">
      <c r="A246" s="4"/>
      <c r="B246" s="4"/>
      <c r="C246" s="4"/>
      <c r="D246" s="4"/>
      <c r="E246" s="4"/>
      <c r="F246" s="4"/>
      <c r="G246" s="51"/>
      <c r="H246" s="4"/>
    </row>
    <row r="247" ht="15.75" customHeight="1">
      <c r="A247" s="4"/>
      <c r="B247" s="4"/>
      <c r="C247" s="4"/>
      <c r="D247" s="4"/>
      <c r="E247" s="4"/>
      <c r="F247" s="4"/>
      <c r="G247" s="51"/>
      <c r="H247" s="4"/>
    </row>
    <row r="248" ht="15.75" customHeight="1">
      <c r="A248" s="4"/>
      <c r="B248" s="4"/>
      <c r="C248" s="4"/>
      <c r="D248" s="4"/>
      <c r="E248" s="4"/>
      <c r="F248" s="4"/>
      <c r="G248" s="51"/>
      <c r="H248" s="4"/>
    </row>
    <row r="249" ht="15.75" customHeight="1">
      <c r="A249" s="4"/>
      <c r="B249" s="4"/>
      <c r="C249" s="4"/>
      <c r="D249" s="4"/>
      <c r="E249" s="4"/>
      <c r="F249" s="4"/>
      <c r="G249" s="51"/>
      <c r="H249" s="4"/>
    </row>
    <row r="250" ht="15.75" customHeight="1">
      <c r="A250" s="4"/>
      <c r="B250" s="4"/>
      <c r="C250" s="4"/>
      <c r="D250" s="4"/>
      <c r="E250" s="4"/>
      <c r="F250" s="4"/>
      <c r="G250" s="51"/>
      <c r="H250" s="4"/>
    </row>
    <row r="251" ht="15.75" customHeight="1">
      <c r="A251" s="4"/>
      <c r="B251" s="4"/>
      <c r="C251" s="4"/>
      <c r="D251" s="4"/>
      <c r="E251" s="4"/>
      <c r="F251" s="4"/>
      <c r="G251" s="51"/>
      <c r="H251" s="4"/>
    </row>
    <row r="252" ht="15.75" customHeight="1">
      <c r="A252" s="4"/>
      <c r="B252" s="4"/>
      <c r="C252" s="4"/>
      <c r="D252" s="4"/>
      <c r="E252" s="4"/>
      <c r="F252" s="4"/>
      <c r="G252" s="51"/>
      <c r="H252" s="4"/>
    </row>
    <row r="253" ht="15.75" customHeight="1">
      <c r="A253" s="4"/>
      <c r="B253" s="4"/>
      <c r="C253" s="4"/>
      <c r="D253" s="4"/>
      <c r="E253" s="4"/>
      <c r="F253" s="4"/>
      <c r="G253" s="51"/>
      <c r="H253" s="4"/>
    </row>
    <row r="254" ht="15.75" customHeight="1">
      <c r="A254" s="4"/>
      <c r="B254" s="4"/>
      <c r="C254" s="4"/>
      <c r="D254" s="4"/>
      <c r="E254" s="4"/>
      <c r="F254" s="4"/>
      <c r="G254" s="51"/>
      <c r="H254" s="4"/>
    </row>
    <row r="255" ht="15.75" customHeight="1">
      <c r="A255" s="4"/>
      <c r="B255" s="4"/>
      <c r="C255" s="4"/>
      <c r="D255" s="4"/>
      <c r="E255" s="4"/>
      <c r="F255" s="4"/>
      <c r="G255" s="51"/>
      <c r="H255" s="4"/>
    </row>
    <row r="256" ht="15.75" customHeight="1">
      <c r="A256" s="4"/>
      <c r="B256" s="4"/>
      <c r="C256" s="4"/>
      <c r="D256" s="4"/>
      <c r="E256" s="4"/>
      <c r="F256" s="4"/>
      <c r="G256" s="51"/>
      <c r="H256" s="4"/>
    </row>
    <row r="257" ht="15.75" customHeight="1">
      <c r="A257" s="4"/>
      <c r="B257" s="4"/>
      <c r="C257" s="4"/>
      <c r="D257" s="4"/>
      <c r="E257" s="4"/>
      <c r="F257" s="4"/>
      <c r="G257" s="51"/>
      <c r="H257" s="4"/>
    </row>
    <row r="258" ht="15.75" customHeight="1">
      <c r="A258" s="4"/>
      <c r="B258" s="4"/>
      <c r="C258" s="4"/>
      <c r="D258" s="4"/>
      <c r="E258" s="4"/>
      <c r="F258" s="4"/>
      <c r="G258" s="51"/>
      <c r="H258" s="4"/>
    </row>
    <row r="259" ht="15.75" customHeight="1">
      <c r="A259" s="4"/>
      <c r="B259" s="4"/>
      <c r="C259" s="4"/>
      <c r="D259" s="4"/>
      <c r="E259" s="4"/>
      <c r="F259" s="4"/>
      <c r="G259" s="51"/>
      <c r="H259" s="4"/>
    </row>
    <row r="260" ht="15.75" customHeight="1">
      <c r="A260" s="4"/>
      <c r="B260" s="4"/>
      <c r="C260" s="4"/>
      <c r="D260" s="4"/>
      <c r="E260" s="4"/>
      <c r="F260" s="4"/>
      <c r="G260" s="51"/>
      <c r="H260" s="4"/>
    </row>
    <row r="261" ht="15.75" customHeight="1">
      <c r="A261" s="4"/>
      <c r="B261" s="4"/>
      <c r="C261" s="4"/>
      <c r="D261" s="4"/>
      <c r="E261" s="4"/>
      <c r="F261" s="4"/>
      <c r="G261" s="51"/>
      <c r="H261" s="4"/>
    </row>
    <row r="262" ht="15.75" customHeight="1">
      <c r="A262" s="4"/>
      <c r="B262" s="4"/>
      <c r="C262" s="4"/>
      <c r="D262" s="4"/>
      <c r="E262" s="4"/>
      <c r="F262" s="4"/>
      <c r="G262" s="51"/>
      <c r="H262" s="4"/>
    </row>
    <row r="263" ht="15.75" customHeight="1">
      <c r="A263" s="4"/>
      <c r="B263" s="4"/>
      <c r="C263" s="4"/>
      <c r="D263" s="4"/>
      <c r="E263" s="4"/>
      <c r="F263" s="4"/>
      <c r="G263" s="51"/>
      <c r="H263" s="4"/>
    </row>
    <row r="264" ht="15.75" customHeight="1">
      <c r="A264" s="4"/>
      <c r="B264" s="4"/>
      <c r="C264" s="4"/>
      <c r="D264" s="4"/>
      <c r="E264" s="4"/>
      <c r="F264" s="4"/>
      <c r="G264" s="51"/>
      <c r="H264" s="4"/>
    </row>
    <row r="265" ht="15.75" customHeight="1">
      <c r="A265" s="4"/>
      <c r="B265" s="4"/>
      <c r="C265" s="4"/>
      <c r="D265" s="4"/>
      <c r="E265" s="4"/>
      <c r="F265" s="4"/>
      <c r="G265" s="51"/>
      <c r="H265" s="4"/>
    </row>
    <row r="266" ht="15.75" customHeight="1">
      <c r="A266" s="4"/>
      <c r="B266" s="4"/>
      <c r="C266" s="4"/>
      <c r="D266" s="4"/>
      <c r="E266" s="4"/>
      <c r="F266" s="4"/>
      <c r="G266" s="51"/>
      <c r="H266" s="4"/>
    </row>
    <row r="267" ht="15.75" customHeight="1">
      <c r="A267" s="4"/>
      <c r="B267" s="4"/>
      <c r="C267" s="4"/>
      <c r="D267" s="4"/>
      <c r="E267" s="4"/>
      <c r="F267" s="4"/>
      <c r="G267" s="51"/>
      <c r="H267" s="4"/>
    </row>
    <row r="268" ht="15.75" customHeight="1">
      <c r="A268" s="4"/>
      <c r="B268" s="4"/>
      <c r="C268" s="4"/>
      <c r="D268" s="4"/>
      <c r="E268" s="4"/>
      <c r="F268" s="4"/>
      <c r="G268" s="51"/>
      <c r="H268" s="4"/>
    </row>
    <row r="269" ht="15.75" customHeight="1">
      <c r="A269" s="4"/>
      <c r="B269" s="4"/>
      <c r="C269" s="4"/>
      <c r="D269" s="4"/>
      <c r="E269" s="4"/>
      <c r="F269" s="4"/>
      <c r="G269" s="51"/>
      <c r="H269" s="4"/>
    </row>
    <row r="270" ht="15.75" customHeight="1">
      <c r="A270" s="4"/>
      <c r="B270" s="4"/>
      <c r="C270" s="4"/>
      <c r="D270" s="4"/>
      <c r="E270" s="4"/>
      <c r="F270" s="4"/>
      <c r="G270" s="51"/>
      <c r="H270" s="4"/>
    </row>
    <row r="271" ht="15.75" customHeight="1">
      <c r="A271" s="4"/>
      <c r="B271" s="4"/>
      <c r="C271" s="4"/>
      <c r="D271" s="4"/>
      <c r="E271" s="4"/>
      <c r="F271" s="4"/>
      <c r="G271" s="51"/>
      <c r="H271" s="4"/>
    </row>
    <row r="272" ht="15.75" customHeight="1">
      <c r="A272" s="4"/>
      <c r="B272" s="4"/>
      <c r="C272" s="4"/>
      <c r="D272" s="4"/>
      <c r="E272" s="4"/>
      <c r="F272" s="4"/>
      <c r="G272" s="51"/>
      <c r="H272" s="4"/>
    </row>
    <row r="273" ht="15.75" customHeight="1">
      <c r="A273" s="4"/>
      <c r="B273" s="4"/>
      <c r="C273" s="4"/>
      <c r="D273" s="4"/>
      <c r="E273" s="4"/>
      <c r="F273" s="4"/>
      <c r="G273" s="51"/>
      <c r="H273" s="4"/>
    </row>
    <row r="274" ht="15.75" customHeight="1">
      <c r="A274" s="4"/>
      <c r="B274" s="4"/>
      <c r="C274" s="4"/>
      <c r="D274" s="4"/>
      <c r="E274" s="4"/>
      <c r="F274" s="4"/>
      <c r="G274" s="51"/>
      <c r="H274" s="4"/>
    </row>
    <row r="275" ht="15.75" customHeight="1">
      <c r="A275" s="4"/>
      <c r="B275" s="4"/>
      <c r="C275" s="4"/>
      <c r="D275" s="4"/>
      <c r="E275" s="4"/>
      <c r="F275" s="4"/>
      <c r="G275" s="51"/>
      <c r="H275" s="4"/>
    </row>
    <row r="276" ht="15.75" customHeight="1">
      <c r="A276" s="4"/>
      <c r="B276" s="4"/>
      <c r="C276" s="4"/>
      <c r="D276" s="4"/>
      <c r="E276" s="4"/>
      <c r="F276" s="4"/>
      <c r="G276" s="51"/>
      <c r="H276" s="4"/>
    </row>
    <row r="277" ht="15.75" customHeight="1">
      <c r="A277" s="4"/>
      <c r="B277" s="4"/>
      <c r="C277" s="4"/>
      <c r="D277" s="4"/>
      <c r="E277" s="4"/>
      <c r="F277" s="4"/>
      <c r="G277" s="51"/>
      <c r="H277" s="4"/>
    </row>
    <row r="278" ht="15.75" customHeight="1">
      <c r="A278" s="4"/>
      <c r="B278" s="4"/>
      <c r="C278" s="4"/>
      <c r="D278" s="4"/>
      <c r="E278" s="4"/>
      <c r="F278" s="4"/>
      <c r="G278" s="51"/>
      <c r="H278" s="4"/>
    </row>
    <row r="279" ht="15.75" customHeight="1">
      <c r="A279" s="4"/>
      <c r="B279" s="4"/>
      <c r="C279" s="4"/>
      <c r="D279" s="4"/>
      <c r="E279" s="4"/>
      <c r="F279" s="4"/>
      <c r="G279" s="51"/>
      <c r="H279" s="4"/>
    </row>
    <row r="280" ht="15.75" customHeight="1">
      <c r="A280" s="4"/>
      <c r="B280" s="4"/>
      <c r="C280" s="4"/>
      <c r="D280" s="4"/>
      <c r="E280" s="4"/>
      <c r="F280" s="4"/>
      <c r="G280" s="51"/>
      <c r="H280" s="4"/>
    </row>
    <row r="281" ht="15.75" customHeight="1">
      <c r="A281" s="4"/>
      <c r="B281" s="4"/>
      <c r="C281" s="4"/>
      <c r="D281" s="4"/>
      <c r="E281" s="4"/>
      <c r="F281" s="4"/>
      <c r="G281" s="51"/>
      <c r="H281" s="4"/>
    </row>
    <row r="282" ht="15.75" customHeight="1">
      <c r="A282" s="4"/>
      <c r="B282" s="4"/>
      <c r="C282" s="4"/>
      <c r="D282" s="4"/>
      <c r="E282" s="4"/>
      <c r="F282" s="4"/>
      <c r="G282" s="51"/>
      <c r="H282" s="4"/>
    </row>
    <row r="283" ht="15.75" customHeight="1">
      <c r="A283" s="4"/>
      <c r="B283" s="4"/>
      <c r="C283" s="4"/>
      <c r="D283" s="4"/>
      <c r="E283" s="4"/>
      <c r="F283" s="4"/>
      <c r="G283" s="51"/>
      <c r="H283" s="4"/>
    </row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1.0"/>
    <col customWidth="1" min="2" max="5" width="12.63"/>
  </cols>
  <sheetData>
    <row r="1" ht="15.75" customHeight="1">
      <c r="A1" s="3" t="s">
        <v>639</v>
      </c>
    </row>
    <row r="2" ht="15.75" customHeight="1">
      <c r="A2" s="4" t="s">
        <v>640</v>
      </c>
    </row>
    <row r="3" ht="15.75" customHeight="1">
      <c r="A3" s="4" t="s">
        <v>641</v>
      </c>
    </row>
    <row r="4" ht="15.75" customHeight="1">
      <c r="A4" s="4" t="s">
        <v>642</v>
      </c>
    </row>
    <row r="5" ht="15.75" customHeight="1">
      <c r="A5" s="4" t="s">
        <v>643</v>
      </c>
    </row>
    <row r="6" ht="15.75" customHeight="1">
      <c r="A6" s="4" t="s">
        <v>644</v>
      </c>
    </row>
    <row r="7" ht="15.75" customHeight="1">
      <c r="A7" s="4" t="s">
        <v>645</v>
      </c>
    </row>
    <row r="8" ht="15.75" customHeight="1">
      <c r="A8" s="4" t="s">
        <v>646</v>
      </c>
    </row>
    <row r="9" ht="15.75" customHeight="1">
      <c r="A9" s="4" t="s">
        <v>647</v>
      </c>
    </row>
    <row r="10" ht="15.75" customHeight="1">
      <c r="A10" s="4" t="s">
        <v>648</v>
      </c>
    </row>
    <row r="11" ht="15.75" customHeight="1">
      <c r="A11" s="4" t="s">
        <v>649</v>
      </c>
    </row>
    <row r="12" ht="15.75" customHeight="1">
      <c r="A12" s="4" t="s">
        <v>650</v>
      </c>
    </row>
    <row r="13" ht="15.75" customHeight="1">
      <c r="A13" s="4" t="s">
        <v>651</v>
      </c>
    </row>
    <row r="14" ht="15.75" customHeight="1">
      <c r="A14" s="4" t="s">
        <v>652</v>
      </c>
    </row>
    <row r="15" ht="15.75" customHeight="1">
      <c r="A15" s="4" t="s">
        <v>653</v>
      </c>
    </row>
    <row r="16" ht="15.75" customHeight="1">
      <c r="A16" s="4" t="s">
        <v>654</v>
      </c>
    </row>
    <row r="17" ht="15.75" customHeight="1">
      <c r="A17" s="4" t="s">
        <v>655</v>
      </c>
    </row>
    <row r="18" ht="15.75" customHeight="1">
      <c r="A18" s="4" t="s">
        <v>656</v>
      </c>
    </row>
    <row r="19" ht="15.75" customHeight="1">
      <c r="A19" s="4" t="s">
        <v>657</v>
      </c>
    </row>
    <row r="20" ht="15.75" customHeight="1">
      <c r="A20" s="4" t="s">
        <v>658</v>
      </c>
    </row>
    <row r="21" ht="15.75" customHeight="1">
      <c r="A21" s="4" t="s">
        <v>659</v>
      </c>
    </row>
    <row r="22" ht="15.75" customHeight="1">
      <c r="A22" s="4" t="s">
        <v>660</v>
      </c>
    </row>
    <row r="23" ht="15.75" customHeight="1">
      <c r="A23" s="4" t="s">
        <v>661</v>
      </c>
    </row>
    <row r="24" ht="15.75" customHeight="1">
      <c r="A24" s="4" t="s">
        <v>662</v>
      </c>
    </row>
    <row r="25" ht="15.75" customHeight="1">
      <c r="A25" s="4" t="s">
        <v>662</v>
      </c>
    </row>
    <row r="26" ht="15.75" customHeight="1">
      <c r="A26" s="4" t="s">
        <v>663</v>
      </c>
    </row>
    <row r="27" ht="15.75" customHeight="1">
      <c r="A27" s="4" t="s">
        <v>664</v>
      </c>
    </row>
    <row r="28" ht="15.75" customHeight="1">
      <c r="A28" s="4" t="s">
        <v>665</v>
      </c>
    </row>
    <row r="29" ht="15.75" customHeight="1">
      <c r="A29" s="4" t="s">
        <v>666</v>
      </c>
    </row>
    <row r="30" ht="15.75" customHeight="1">
      <c r="A30" s="4" t="s">
        <v>667</v>
      </c>
    </row>
    <row r="31" ht="15.75" customHeight="1">
      <c r="A31" s="4" t="s">
        <v>668</v>
      </c>
    </row>
    <row r="32" ht="15.75" customHeight="1">
      <c r="A32" s="4" t="s">
        <v>669</v>
      </c>
    </row>
    <row r="33" ht="15.75" customHeight="1">
      <c r="A33" s="4" t="s">
        <v>670</v>
      </c>
    </row>
    <row r="34" ht="15.75" customHeight="1">
      <c r="A34" s="4" t="s">
        <v>671</v>
      </c>
    </row>
    <row r="35" ht="15.75" customHeight="1">
      <c r="A35" s="4" t="s">
        <v>672</v>
      </c>
    </row>
    <row r="36" ht="15.75" customHeight="1">
      <c r="A36" s="4" t="s">
        <v>673</v>
      </c>
    </row>
    <row r="37" ht="15.75" customHeight="1">
      <c r="A37" s="4" t="s">
        <v>674</v>
      </c>
    </row>
    <row r="38" ht="15.75" customHeight="1">
      <c r="A38" s="4" t="s">
        <v>675</v>
      </c>
    </row>
    <row r="39" ht="15.75" customHeight="1">
      <c r="A39" s="4" t="s">
        <v>676</v>
      </c>
    </row>
    <row r="40" ht="15.75" customHeight="1">
      <c r="A40" s="4" t="s">
        <v>677</v>
      </c>
    </row>
    <row r="41" ht="15.75" customHeight="1">
      <c r="A41" s="4" t="s">
        <v>678</v>
      </c>
    </row>
    <row r="42" ht="15.75" customHeight="1">
      <c r="A42" s="4" t="s">
        <v>679</v>
      </c>
    </row>
    <row r="43" ht="15.75" customHeight="1">
      <c r="A43" s="4" t="s">
        <v>680</v>
      </c>
    </row>
    <row r="44" ht="15.75" customHeight="1">
      <c r="A44" s="4" t="s">
        <v>681</v>
      </c>
    </row>
    <row r="45" ht="15.75" customHeight="1">
      <c r="A45" s="4" t="s">
        <v>682</v>
      </c>
    </row>
    <row r="46" ht="15.75" customHeight="1">
      <c r="A46" s="4" t="s">
        <v>683</v>
      </c>
    </row>
    <row r="47" ht="15.75" customHeight="1">
      <c r="A47" s="4" t="s">
        <v>684</v>
      </c>
    </row>
    <row r="48" ht="15.75" customHeight="1">
      <c r="A48" s="4" t="s">
        <v>685</v>
      </c>
    </row>
    <row r="49" ht="15.75" customHeight="1">
      <c r="A49" s="4" t="s">
        <v>686</v>
      </c>
    </row>
    <row r="50" ht="15.75" customHeight="1">
      <c r="A50" s="4" t="s">
        <v>687</v>
      </c>
    </row>
    <row r="51" ht="15.75" customHeight="1">
      <c r="A51" s="4" t="s">
        <v>688</v>
      </c>
    </row>
    <row r="52" ht="15.75" customHeight="1">
      <c r="A52" s="4" t="s">
        <v>689</v>
      </c>
    </row>
    <row r="53" ht="15.75" customHeight="1">
      <c r="A53" s="4" t="s">
        <v>690</v>
      </c>
    </row>
    <row r="54" ht="15.75" customHeight="1">
      <c r="A54" s="4" t="s">
        <v>691</v>
      </c>
    </row>
    <row r="55" ht="15.75" customHeight="1">
      <c r="A55" s="4" t="s">
        <v>692</v>
      </c>
    </row>
    <row r="56" ht="15.75" customHeight="1">
      <c r="A56" s="4" t="s">
        <v>693</v>
      </c>
    </row>
    <row r="57" ht="15.75" customHeight="1">
      <c r="A57" s="4" t="s">
        <v>694</v>
      </c>
    </row>
    <row r="58" ht="15.75" customHeight="1">
      <c r="A58" s="4" t="s">
        <v>695</v>
      </c>
    </row>
    <row r="59" ht="15.75" customHeight="1">
      <c r="A59" s="4" t="s">
        <v>696</v>
      </c>
    </row>
    <row r="60" ht="15.75" customHeight="1">
      <c r="A60" s="4" t="s">
        <v>697</v>
      </c>
    </row>
    <row r="61" ht="15.75" customHeight="1">
      <c r="A61" s="4" t="s">
        <v>698</v>
      </c>
    </row>
    <row r="62" ht="15.75" customHeight="1">
      <c r="A62" s="4" t="s">
        <v>699</v>
      </c>
    </row>
    <row r="63" ht="15.75" customHeight="1">
      <c r="A63" s="4" t="s">
        <v>700</v>
      </c>
    </row>
    <row r="64" ht="15.75" customHeight="1">
      <c r="A64" s="4" t="s">
        <v>701</v>
      </c>
    </row>
    <row r="65" ht="15.75" customHeight="1">
      <c r="A65" s="4" t="s">
        <v>702</v>
      </c>
    </row>
    <row r="66" ht="15.75" customHeight="1">
      <c r="A66" s="4" t="s">
        <v>703</v>
      </c>
    </row>
    <row r="67" ht="15.75" customHeight="1">
      <c r="A67" s="4" t="s">
        <v>704</v>
      </c>
    </row>
    <row r="68" ht="15.75" customHeight="1">
      <c r="A68" s="4" t="s">
        <v>704</v>
      </c>
    </row>
    <row r="69" ht="15.75" customHeight="1">
      <c r="A69" s="4" t="s">
        <v>705</v>
      </c>
    </row>
    <row r="70" ht="15.75" customHeight="1">
      <c r="A70" s="4" t="s">
        <v>706</v>
      </c>
    </row>
    <row r="71" ht="15.75" customHeight="1">
      <c r="A71" s="4" t="s">
        <v>707</v>
      </c>
    </row>
    <row r="72" ht="15.75" customHeight="1">
      <c r="A72" s="52" t="s">
        <v>708</v>
      </c>
    </row>
    <row r="73" ht="15.75" customHeight="1">
      <c r="A73" s="53" t="s">
        <v>709</v>
      </c>
    </row>
    <row r="74" ht="15.75" customHeight="1">
      <c r="A74" s="53" t="s">
        <v>710</v>
      </c>
    </row>
    <row r="75" ht="15.75" customHeight="1">
      <c r="A75" s="53" t="s">
        <v>711</v>
      </c>
    </row>
    <row r="76" ht="15.75" customHeight="1">
      <c r="A76" s="53" t="s">
        <v>712</v>
      </c>
    </row>
    <row r="77" ht="15.75" customHeight="1">
      <c r="A77" s="53" t="s">
        <v>713</v>
      </c>
    </row>
    <row r="78" ht="15.75" customHeight="1">
      <c r="A78" s="53" t="s">
        <v>714</v>
      </c>
    </row>
    <row r="79" ht="15.75" customHeight="1">
      <c r="A79" s="53" t="s">
        <v>715</v>
      </c>
    </row>
    <row r="80" ht="15.75" customHeight="1">
      <c r="A80" s="53" t="s">
        <v>716</v>
      </c>
    </row>
    <row r="81" ht="15.75" customHeight="1">
      <c r="A81" s="53" t="s">
        <v>717</v>
      </c>
    </row>
    <row r="82" ht="15.75" customHeight="1">
      <c r="A82" s="53" t="s">
        <v>718</v>
      </c>
    </row>
    <row r="83" ht="15.75" customHeight="1">
      <c r="A83" s="53" t="s">
        <v>719</v>
      </c>
    </row>
    <row r="84" ht="15.75" customHeight="1">
      <c r="A84" s="53" t="s">
        <v>720</v>
      </c>
    </row>
    <row r="85" ht="15.75" customHeight="1">
      <c r="A85" s="53" t="s">
        <v>721</v>
      </c>
    </row>
    <row r="86" ht="15.75" customHeight="1">
      <c r="A86" s="53" t="s">
        <v>722</v>
      </c>
    </row>
    <row r="87" ht="15.75" customHeight="1">
      <c r="A87" s="53" t="s">
        <v>723</v>
      </c>
    </row>
    <row r="88" ht="15.75" customHeight="1">
      <c r="A88" s="53" t="s">
        <v>724</v>
      </c>
    </row>
    <row r="89" ht="15.75" customHeight="1">
      <c r="A89" s="53" t="s">
        <v>725</v>
      </c>
    </row>
    <row r="90" ht="15.75" customHeight="1">
      <c r="A90" s="53" t="s">
        <v>726</v>
      </c>
    </row>
    <row r="91" ht="15.75" customHeight="1">
      <c r="A91" s="53" t="s">
        <v>727</v>
      </c>
    </row>
    <row r="92" ht="15.75" customHeight="1">
      <c r="A92" s="53" t="s">
        <v>728</v>
      </c>
    </row>
    <row r="93" ht="15.75" customHeight="1">
      <c r="A93" s="53" t="s">
        <v>729</v>
      </c>
    </row>
    <row r="94" ht="15.75" customHeight="1">
      <c r="A94" s="53" t="s">
        <v>730</v>
      </c>
    </row>
    <row r="95" ht="15.75" customHeight="1">
      <c r="A95" s="53" t="s">
        <v>731</v>
      </c>
    </row>
    <row r="96" ht="15.75" customHeight="1">
      <c r="A96" s="53" t="s">
        <v>732</v>
      </c>
    </row>
    <row r="97" ht="15.75" customHeight="1">
      <c r="A97" s="53" t="s">
        <v>733</v>
      </c>
    </row>
    <row r="98" ht="15.75" customHeight="1">
      <c r="A98" s="53" t="s">
        <v>734</v>
      </c>
    </row>
    <row r="99" ht="15.75" customHeight="1">
      <c r="A99" s="53" t="s">
        <v>735</v>
      </c>
    </row>
    <row r="100" ht="15.75" customHeight="1">
      <c r="A100" s="53" t="s">
        <v>736</v>
      </c>
    </row>
    <row r="101" ht="15.75" customHeight="1">
      <c r="A101" s="53" t="s">
        <v>737</v>
      </c>
    </row>
    <row r="102" ht="15.75" customHeight="1">
      <c r="A102" s="53" t="s">
        <v>738</v>
      </c>
    </row>
    <row r="103" ht="15.75" customHeight="1">
      <c r="A103" s="53"/>
    </row>
    <row r="104" ht="15.75" customHeight="1">
      <c r="A104" s="4"/>
    </row>
    <row r="105" ht="15.75" customHeight="1">
      <c r="A105" s="4"/>
    </row>
    <row r="106" ht="15.75" customHeight="1">
      <c r="A106" s="4"/>
    </row>
    <row r="107" ht="15.75" customHeight="1">
      <c r="A107" s="4"/>
    </row>
    <row r="108" ht="15.75" customHeight="1">
      <c r="A108" s="4"/>
    </row>
    <row r="109" ht="15.75" customHeight="1">
      <c r="A109" s="4"/>
    </row>
    <row r="110" ht="15.75" customHeight="1">
      <c r="A110" s="4"/>
    </row>
    <row r="111" ht="15.75" customHeight="1">
      <c r="A111" s="4"/>
    </row>
    <row r="112" ht="15.75" customHeight="1">
      <c r="A112" s="4"/>
    </row>
    <row r="113" ht="15.75" customHeight="1">
      <c r="A113" s="4"/>
    </row>
    <row r="114" ht="15.75" customHeight="1">
      <c r="A114" s="4"/>
    </row>
    <row r="115" ht="15.75" customHeight="1">
      <c r="A115" s="4"/>
    </row>
    <row r="116" ht="15.75" customHeight="1">
      <c r="A116" s="4"/>
    </row>
    <row r="117" ht="15.75" customHeight="1">
      <c r="A117" s="4"/>
    </row>
    <row r="118" ht="15.75" customHeight="1">
      <c r="A118" s="4"/>
    </row>
    <row r="119" ht="15.75" customHeight="1">
      <c r="A119" s="4"/>
    </row>
    <row r="120" ht="15.75" customHeight="1">
      <c r="A120" s="4"/>
    </row>
    <row r="121" ht="15.75" customHeight="1">
      <c r="A121" s="4"/>
    </row>
    <row r="122" ht="15.75" customHeight="1">
      <c r="A122" s="4"/>
    </row>
    <row r="123" ht="15.75" customHeight="1">
      <c r="A123" s="4"/>
    </row>
    <row r="124" ht="15.75" customHeight="1">
      <c r="A124" s="4"/>
    </row>
    <row r="125" ht="15.75" customHeight="1">
      <c r="A125" s="4"/>
    </row>
    <row r="126" ht="15.75" customHeight="1">
      <c r="A126" s="4"/>
    </row>
    <row r="127" ht="15.75" customHeight="1">
      <c r="A127" s="4"/>
    </row>
    <row r="128" ht="15.75" customHeight="1">
      <c r="A128" s="4"/>
    </row>
    <row r="129" ht="15.75" customHeight="1">
      <c r="A129" s="4"/>
    </row>
    <row r="130" ht="15.75" customHeight="1">
      <c r="A130" s="4"/>
    </row>
    <row r="131" ht="15.75" customHeight="1">
      <c r="A131" s="4"/>
    </row>
    <row r="132" ht="15.75" customHeight="1">
      <c r="A132" s="4"/>
    </row>
    <row r="133" ht="15.75" customHeight="1">
      <c r="A133" s="4"/>
    </row>
    <row r="134" ht="15.75" customHeight="1">
      <c r="A134" s="4"/>
    </row>
    <row r="135" ht="15.75" customHeight="1">
      <c r="A135" s="4"/>
    </row>
    <row r="136" ht="15.75" customHeight="1">
      <c r="A136" s="4"/>
    </row>
    <row r="137" ht="15.75" customHeight="1">
      <c r="A137" s="4"/>
    </row>
    <row r="138" ht="15.75" customHeight="1">
      <c r="A138" s="4"/>
    </row>
    <row r="139" ht="15.75" customHeight="1">
      <c r="A139" s="4"/>
    </row>
    <row r="140" ht="15.75" customHeight="1">
      <c r="A140" s="4"/>
    </row>
    <row r="141" ht="15.75" customHeight="1">
      <c r="A141" s="4"/>
    </row>
    <row r="142" ht="15.75" customHeight="1">
      <c r="A142" s="4"/>
    </row>
    <row r="143" ht="15.75" customHeight="1">
      <c r="A143" s="4"/>
    </row>
    <row r="144" ht="15.75" customHeight="1">
      <c r="A144" s="4"/>
    </row>
    <row r="145" ht="15.75" customHeight="1">
      <c r="A145" s="4"/>
    </row>
    <row r="146" ht="15.75" customHeight="1">
      <c r="A146" s="4"/>
    </row>
    <row r="147" ht="15.75" customHeight="1">
      <c r="A147" s="4"/>
    </row>
    <row r="148" ht="15.75" customHeight="1">
      <c r="A148" s="4"/>
    </row>
    <row r="149" ht="15.75" customHeight="1">
      <c r="A149" s="4"/>
    </row>
    <row r="150" ht="15.75" customHeight="1">
      <c r="A150" s="4"/>
    </row>
    <row r="151" ht="15.75" customHeight="1">
      <c r="A151" s="4"/>
    </row>
    <row r="152" ht="15.75" customHeight="1">
      <c r="A152" s="4"/>
    </row>
    <row r="153" ht="15.75" customHeight="1">
      <c r="A153" s="4"/>
    </row>
    <row r="154" ht="15.75" customHeight="1">
      <c r="A154" s="4"/>
    </row>
    <row r="155" ht="15.75" customHeight="1">
      <c r="A155" s="4"/>
    </row>
    <row r="156" ht="15.75" customHeight="1">
      <c r="A156" s="4"/>
    </row>
    <row r="157" ht="15.75" customHeight="1">
      <c r="A157" s="4"/>
    </row>
    <row r="158" ht="15.75" customHeight="1">
      <c r="A158" s="4"/>
    </row>
    <row r="159" ht="15.75" customHeight="1">
      <c r="A159" s="4"/>
    </row>
    <row r="160" ht="15.75" customHeight="1">
      <c r="A160" s="4"/>
    </row>
    <row r="161" ht="15.75" customHeight="1">
      <c r="A161" s="4"/>
    </row>
    <row r="162" ht="15.75" customHeight="1">
      <c r="A162" s="4"/>
    </row>
    <row r="163" ht="15.75" customHeight="1">
      <c r="A163" s="4"/>
    </row>
    <row r="164" ht="15.75" customHeight="1">
      <c r="A164" s="4"/>
    </row>
    <row r="165" ht="15.75" customHeight="1">
      <c r="A165" s="4"/>
    </row>
    <row r="166" ht="15.75" customHeight="1">
      <c r="A166" s="4"/>
    </row>
    <row r="167" ht="15.75" customHeight="1">
      <c r="A167" s="4"/>
    </row>
    <row r="168" ht="15.75" customHeight="1">
      <c r="A168" s="4"/>
    </row>
    <row r="169" ht="15.75" customHeight="1">
      <c r="A169" s="4"/>
    </row>
    <row r="170" ht="15.75" customHeight="1">
      <c r="A170" s="4"/>
    </row>
    <row r="171" ht="15.75" customHeight="1">
      <c r="A171" s="4"/>
    </row>
    <row r="172" ht="15.75" customHeight="1">
      <c r="A172" s="4"/>
    </row>
    <row r="173" ht="15.75" customHeight="1">
      <c r="A173" s="4"/>
    </row>
    <row r="174" ht="15.75" customHeight="1">
      <c r="A174" s="4"/>
    </row>
    <row r="175" ht="15.75" customHeight="1">
      <c r="A175" s="4"/>
    </row>
    <row r="176" ht="15.75" customHeight="1">
      <c r="A176" s="4"/>
    </row>
    <row r="177" ht="15.75" customHeight="1">
      <c r="A177" s="4"/>
    </row>
    <row r="178" ht="15.75" customHeight="1">
      <c r="A178" s="4"/>
    </row>
    <row r="179" ht="15.75" customHeight="1">
      <c r="A179" s="4"/>
    </row>
    <row r="180" ht="15.75" customHeight="1">
      <c r="A180" s="4"/>
    </row>
    <row r="181" ht="15.75" customHeight="1">
      <c r="A181" s="4"/>
    </row>
    <row r="182" ht="15.75" customHeight="1">
      <c r="A182" s="4"/>
    </row>
    <row r="183" ht="15.75" customHeight="1">
      <c r="A183" s="4"/>
    </row>
    <row r="184" ht="15.75" customHeight="1">
      <c r="A184" s="4"/>
    </row>
    <row r="185" ht="15.75" customHeight="1">
      <c r="A185" s="4"/>
    </row>
    <row r="186" ht="15.75" customHeight="1">
      <c r="A186" s="4"/>
    </row>
    <row r="187" ht="15.75" customHeight="1">
      <c r="A187" s="4"/>
    </row>
    <row r="188" ht="15.75" customHeight="1">
      <c r="A188" s="4"/>
    </row>
    <row r="189" ht="15.75" customHeight="1">
      <c r="A189" s="4"/>
    </row>
    <row r="190" ht="15.75" customHeight="1">
      <c r="A190" s="4"/>
    </row>
    <row r="191" ht="15.75" customHeight="1">
      <c r="A191" s="4"/>
    </row>
    <row r="192" ht="15.75" customHeight="1">
      <c r="A192" s="4"/>
    </row>
    <row r="193" ht="15.75" customHeight="1">
      <c r="A193" s="4"/>
    </row>
    <row r="194" ht="15.75" customHeight="1">
      <c r="A194" s="4"/>
    </row>
    <row r="195" ht="15.75" customHeight="1">
      <c r="A195" s="4"/>
    </row>
    <row r="196" ht="15.75" customHeight="1">
      <c r="A196" s="4"/>
    </row>
    <row r="197" ht="15.75" customHeight="1">
      <c r="A197" s="4"/>
    </row>
    <row r="198" ht="15.75" customHeight="1">
      <c r="A198" s="4"/>
    </row>
    <row r="199" ht="15.75" customHeight="1">
      <c r="A199" s="4"/>
    </row>
    <row r="200" ht="15.75" customHeight="1">
      <c r="A200" s="4"/>
    </row>
    <row r="201" ht="15.75" customHeight="1">
      <c r="A201" s="4"/>
    </row>
    <row r="202" ht="15.75" customHeight="1">
      <c r="A202" s="4"/>
    </row>
    <row r="203" ht="15.75" customHeight="1">
      <c r="A203" s="4"/>
    </row>
    <row r="204" ht="15.75" customHeight="1">
      <c r="A204" s="4"/>
    </row>
    <row r="205" ht="15.75" customHeight="1">
      <c r="A205" s="4"/>
    </row>
    <row r="206" ht="15.75" customHeight="1">
      <c r="A206" s="4"/>
    </row>
    <row r="207" ht="15.75" customHeight="1">
      <c r="A207" s="4"/>
    </row>
    <row r="208" ht="15.75" customHeight="1">
      <c r="A208" s="4"/>
    </row>
    <row r="209" ht="15.75" customHeight="1">
      <c r="A209" s="4"/>
    </row>
    <row r="210" ht="15.75" customHeight="1">
      <c r="A210" s="4"/>
    </row>
    <row r="211" ht="15.75" customHeight="1">
      <c r="A211" s="4"/>
    </row>
    <row r="212" ht="15.75" customHeight="1">
      <c r="A212" s="4"/>
    </row>
    <row r="213" ht="15.75" customHeight="1">
      <c r="A213" s="4"/>
    </row>
    <row r="214" ht="15.75" customHeight="1">
      <c r="A214" s="4"/>
    </row>
    <row r="215" ht="15.75" customHeight="1">
      <c r="A215" s="4"/>
    </row>
    <row r="216" ht="15.75" customHeight="1">
      <c r="A216" s="4"/>
    </row>
    <row r="217" ht="15.75" customHeight="1">
      <c r="A217" s="4"/>
    </row>
    <row r="218" ht="15.75" customHeight="1">
      <c r="A218" s="4"/>
    </row>
    <row r="219" ht="15.75" customHeight="1">
      <c r="A219" s="4"/>
    </row>
    <row r="220" ht="15.75" customHeight="1">
      <c r="A220" s="4"/>
    </row>
    <row r="221" ht="15.75" customHeight="1">
      <c r="A221" s="4"/>
    </row>
    <row r="222" ht="15.75" customHeight="1">
      <c r="A222" s="4"/>
    </row>
    <row r="223" ht="15.75" customHeight="1">
      <c r="A223" s="4"/>
    </row>
    <row r="224" ht="15.75" customHeight="1">
      <c r="A224" s="4"/>
    </row>
    <row r="225" ht="15.75" customHeight="1">
      <c r="A225" s="4"/>
    </row>
    <row r="226" ht="15.75" customHeight="1">
      <c r="A226" s="4"/>
    </row>
    <row r="227" ht="15.75" customHeight="1">
      <c r="A227" s="4"/>
    </row>
    <row r="228" ht="15.75" customHeight="1">
      <c r="A228" s="4"/>
    </row>
    <row r="229" ht="15.75" customHeight="1">
      <c r="A229" s="4"/>
    </row>
    <row r="230" ht="15.75" customHeight="1">
      <c r="A230" s="4"/>
    </row>
    <row r="231" ht="15.75" customHeight="1">
      <c r="A231" s="4"/>
    </row>
    <row r="232" ht="15.75" customHeight="1">
      <c r="A232" s="4"/>
    </row>
    <row r="233" ht="15.75" customHeight="1">
      <c r="A233" s="4"/>
    </row>
    <row r="234" ht="15.75" customHeight="1">
      <c r="A234" s="4"/>
    </row>
    <row r="235" ht="15.75" customHeight="1">
      <c r="A235" s="4"/>
    </row>
    <row r="236" ht="15.75" customHeight="1">
      <c r="A236" s="4"/>
    </row>
    <row r="237" ht="15.75" customHeight="1">
      <c r="A237" s="4"/>
    </row>
    <row r="238" ht="15.75" customHeight="1">
      <c r="A238" s="4"/>
    </row>
    <row r="239" ht="15.75" customHeight="1">
      <c r="A239" s="4"/>
    </row>
    <row r="240" ht="15.75" customHeight="1">
      <c r="A240" s="4"/>
    </row>
    <row r="241" ht="15.75" customHeight="1">
      <c r="A241" s="4"/>
    </row>
    <row r="242" ht="15.75" customHeight="1">
      <c r="A242" s="4"/>
    </row>
    <row r="243" ht="15.75" customHeight="1">
      <c r="A243" s="4"/>
    </row>
    <row r="244" ht="15.75" customHeight="1">
      <c r="A244" s="4"/>
    </row>
    <row r="245" ht="15.75" customHeight="1">
      <c r="A245" s="4"/>
    </row>
    <row r="246" ht="15.75" customHeight="1">
      <c r="A246" s="4"/>
    </row>
    <row r="247" ht="15.75" customHeight="1">
      <c r="A247" s="4"/>
    </row>
    <row r="248" ht="15.75" customHeight="1">
      <c r="A248" s="4"/>
    </row>
    <row r="249" ht="15.75" customHeight="1">
      <c r="A249" s="4"/>
    </row>
    <row r="250" ht="15.75" customHeight="1">
      <c r="A250" s="4"/>
    </row>
    <row r="251" ht="15.75" customHeight="1">
      <c r="A251" s="4"/>
    </row>
    <row r="252" ht="15.75" customHeight="1">
      <c r="A252" s="4"/>
    </row>
    <row r="253" ht="15.75" customHeight="1">
      <c r="A253" s="4"/>
    </row>
    <row r="254" ht="15.75" customHeight="1">
      <c r="A254" s="4"/>
    </row>
    <row r="255" ht="15.75" customHeight="1">
      <c r="A255" s="4"/>
    </row>
    <row r="256" ht="15.75" customHeight="1">
      <c r="A256" s="4"/>
    </row>
    <row r="257" ht="15.75" customHeight="1">
      <c r="A257" s="4"/>
    </row>
    <row r="258" ht="15.75" customHeight="1">
      <c r="A258" s="4"/>
    </row>
    <row r="259" ht="15.75" customHeight="1">
      <c r="A259" s="4"/>
    </row>
    <row r="260" ht="15.75" customHeight="1">
      <c r="A260" s="4"/>
    </row>
    <row r="261" ht="15.75" customHeight="1">
      <c r="A261" s="4"/>
    </row>
    <row r="262" ht="15.75" customHeight="1">
      <c r="A262" s="4"/>
    </row>
    <row r="263" ht="15.75" customHeight="1">
      <c r="A263" s="4"/>
    </row>
    <row r="264" ht="15.75" customHeight="1">
      <c r="A264" s="4"/>
    </row>
    <row r="265" ht="15.75" customHeight="1">
      <c r="A265" s="4"/>
    </row>
    <row r="266" ht="15.75" customHeight="1">
      <c r="A266" s="4"/>
    </row>
    <row r="267" ht="15.75" customHeight="1">
      <c r="A267" s="4"/>
    </row>
    <row r="268" ht="15.75" customHeight="1">
      <c r="A268" s="4"/>
    </row>
    <row r="269" ht="15.75" customHeight="1">
      <c r="A269" s="4"/>
    </row>
    <row r="270" ht="15.75" customHeight="1">
      <c r="A270" s="4"/>
    </row>
    <row r="271" ht="15.75" customHeight="1">
      <c r="A271" s="4"/>
    </row>
    <row r="272" ht="15.75" customHeight="1">
      <c r="A272" s="4"/>
    </row>
    <row r="273" ht="15.75" customHeight="1">
      <c r="A273" s="4"/>
    </row>
    <row r="274" ht="15.75" customHeight="1">
      <c r="A274" s="4"/>
    </row>
    <row r="275" ht="15.75" customHeight="1">
      <c r="A275" s="4"/>
    </row>
    <row r="276" ht="15.75" customHeight="1">
      <c r="A276" s="4"/>
    </row>
    <row r="277" ht="15.75" customHeight="1">
      <c r="A277" s="4"/>
    </row>
    <row r="278" ht="15.75" customHeight="1">
      <c r="A278" s="4"/>
    </row>
    <row r="279" ht="15.75" customHeight="1">
      <c r="A279" s="4"/>
    </row>
    <row r="280" ht="15.75" customHeight="1">
      <c r="A280" s="4"/>
    </row>
    <row r="281" ht="15.75" customHeight="1">
      <c r="A281" s="4"/>
    </row>
    <row r="282" ht="15.75" customHeight="1">
      <c r="A282" s="4"/>
    </row>
    <row r="283" ht="15.75" customHeight="1">
      <c r="A283" s="4"/>
    </row>
    <row r="284" ht="15.75" customHeight="1">
      <c r="A284" s="4"/>
    </row>
    <row r="285" ht="15.75" customHeight="1">
      <c r="A285" s="4"/>
    </row>
    <row r="286" ht="15.75" customHeight="1">
      <c r="A286" s="4"/>
    </row>
    <row r="287" ht="15.75" customHeight="1">
      <c r="A287" s="4"/>
    </row>
    <row r="288" ht="15.75" customHeight="1">
      <c r="A288" s="4"/>
    </row>
    <row r="289" ht="15.75" customHeight="1">
      <c r="A289" s="4"/>
    </row>
    <row r="290" ht="15.75" customHeight="1">
      <c r="A290" s="4"/>
    </row>
    <row r="291" ht="15.75" customHeight="1">
      <c r="A291" s="4"/>
    </row>
    <row r="292" ht="15.75" customHeight="1">
      <c r="A292" s="4"/>
    </row>
    <row r="293" ht="15.75" customHeight="1">
      <c r="A293" s="4"/>
    </row>
    <row r="294" ht="15.75" customHeight="1">
      <c r="A294" s="4"/>
    </row>
    <row r="295" ht="15.75" customHeight="1">
      <c r="A295" s="4"/>
    </row>
    <row r="296" ht="15.75" customHeight="1">
      <c r="A296" s="4"/>
    </row>
    <row r="297" ht="15.75" customHeight="1">
      <c r="A297" s="4"/>
    </row>
    <row r="298" ht="15.75" customHeight="1">
      <c r="A298" s="4"/>
    </row>
    <row r="299" ht="15.75" customHeight="1">
      <c r="A299" s="4"/>
    </row>
    <row r="300" ht="15.75" customHeight="1">
      <c r="A300" s="4"/>
    </row>
    <row r="301" ht="15.75" customHeight="1">
      <c r="A301" s="4"/>
    </row>
    <row r="302" ht="15.75" customHeight="1">
      <c r="A302" s="4"/>
    </row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75"/>
    <col customWidth="1" min="2" max="2" width="21.38"/>
    <col customWidth="1" min="3" max="3" width="21.25"/>
    <col customWidth="1" min="4" max="4" width="22.25"/>
    <col customWidth="1" min="5" max="6" width="12.63"/>
    <col customWidth="1" min="8" max="8" width="12.63"/>
  </cols>
  <sheetData>
    <row r="1" ht="15.75" customHeight="1">
      <c r="A1" s="54"/>
      <c r="B1" s="54" t="s">
        <v>739</v>
      </c>
      <c r="D1" s="55" t="s">
        <v>740</v>
      </c>
      <c r="E1" s="2"/>
      <c r="F1" s="2"/>
      <c r="G1" s="2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56" t="s">
        <v>741</v>
      </c>
      <c r="B2" s="56" t="s">
        <v>742</v>
      </c>
      <c r="C2" s="56" t="s">
        <v>743</v>
      </c>
      <c r="D2" s="55" t="s">
        <v>744</v>
      </c>
      <c r="E2" s="2"/>
      <c r="F2" s="2"/>
      <c r="G2" s="2"/>
      <c r="H2" s="1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57" t="s">
        <v>669</v>
      </c>
      <c r="B3" s="58">
        <v>1.0</v>
      </c>
      <c r="C3" s="58">
        <v>1.0</v>
      </c>
      <c r="D3" s="1">
        <v>25.0</v>
      </c>
      <c r="E3" s="2"/>
      <c r="F3" s="2"/>
      <c r="G3" s="2"/>
      <c r="H3" s="1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57" t="s">
        <v>673</v>
      </c>
      <c r="B4" s="58">
        <v>1.0</v>
      </c>
      <c r="C4" s="58">
        <v>3.0</v>
      </c>
      <c r="D4" s="1">
        <v>6.0</v>
      </c>
      <c r="E4" s="1"/>
      <c r="F4" s="1"/>
      <c r="G4" s="2"/>
      <c r="H4" s="1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57" t="s">
        <v>711</v>
      </c>
      <c r="B5" s="58">
        <v>1.0</v>
      </c>
      <c r="C5" s="58">
        <v>1.0</v>
      </c>
      <c r="D5" s="1">
        <v>66.0</v>
      </c>
      <c r="E5" s="2"/>
      <c r="F5" s="2"/>
      <c r="G5" s="2"/>
      <c r="H5" s="1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57" t="s">
        <v>729</v>
      </c>
      <c r="B6" s="58">
        <v>1.0</v>
      </c>
      <c r="C6" s="58">
        <v>1.0</v>
      </c>
      <c r="D6" s="1">
        <v>15.0</v>
      </c>
      <c r="E6" s="2"/>
      <c r="F6" s="2"/>
      <c r="G6" s="2"/>
      <c r="H6" s="1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57" t="s">
        <v>731</v>
      </c>
      <c r="B7" s="58">
        <v>1.0</v>
      </c>
      <c r="C7" s="58">
        <v>1.0</v>
      </c>
      <c r="D7" s="1">
        <v>26.0</v>
      </c>
      <c r="E7" s="2"/>
      <c r="F7" s="2"/>
      <c r="G7" s="2"/>
      <c r="H7" s="1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57" t="s">
        <v>708</v>
      </c>
      <c r="B8" s="58">
        <v>1.0</v>
      </c>
      <c r="C8" s="58">
        <v>1.0</v>
      </c>
      <c r="D8" s="1">
        <v>116.0</v>
      </c>
      <c r="E8" s="2"/>
      <c r="F8" s="2"/>
      <c r="G8" s="2"/>
      <c r="H8" s="1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57" t="s">
        <v>705</v>
      </c>
      <c r="B9" s="58">
        <v>1.0</v>
      </c>
      <c r="C9" s="58">
        <v>0.0</v>
      </c>
      <c r="D9" s="1">
        <v>4.0</v>
      </c>
      <c r="E9" s="2"/>
      <c r="F9" s="2"/>
      <c r="G9" s="2"/>
      <c r="H9" s="1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57" t="s">
        <v>745</v>
      </c>
      <c r="B10" s="58">
        <v>1.0</v>
      </c>
      <c r="C10" s="58" t="s">
        <v>421</v>
      </c>
      <c r="E10" s="2" t="s">
        <v>746</v>
      </c>
      <c r="F10" s="2"/>
      <c r="G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57" t="s">
        <v>747</v>
      </c>
      <c r="B11" s="58">
        <v>4.0</v>
      </c>
      <c r="C11" s="58">
        <v>2.0</v>
      </c>
      <c r="D11" s="59" t="s">
        <v>748</v>
      </c>
      <c r="E11" s="2" t="s">
        <v>749</v>
      </c>
      <c r="F11" s="2"/>
      <c r="G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57" t="s">
        <v>663</v>
      </c>
      <c r="B12" s="58">
        <v>1.0</v>
      </c>
      <c r="C12" s="58">
        <v>1.0</v>
      </c>
      <c r="D12" s="1">
        <v>7.0</v>
      </c>
      <c r="E12" s="2"/>
      <c r="F12" s="2"/>
      <c r="G12" s="2"/>
      <c r="H12" s="1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57" t="s">
        <v>661</v>
      </c>
      <c r="B13" s="58">
        <v>1.0</v>
      </c>
      <c r="C13" s="58">
        <v>0.0</v>
      </c>
      <c r="D13" s="1">
        <v>9.0</v>
      </c>
      <c r="E13" s="2"/>
      <c r="F13" s="2"/>
      <c r="G13" s="2"/>
      <c r="H13" s="1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57" t="s">
        <v>662</v>
      </c>
      <c r="B14" s="58">
        <v>1.0</v>
      </c>
      <c r="C14" s="58">
        <v>0.0</v>
      </c>
      <c r="D14" s="1">
        <v>4.0</v>
      </c>
      <c r="E14" s="2"/>
      <c r="F14" s="2"/>
      <c r="G14" s="2"/>
      <c r="H14" s="1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57" t="s">
        <v>667</v>
      </c>
      <c r="B15" s="58">
        <v>2.0</v>
      </c>
      <c r="C15" s="58">
        <v>0.0</v>
      </c>
      <c r="D15" s="60">
        <v>45781.0</v>
      </c>
      <c r="E15" s="2"/>
      <c r="F15" s="2"/>
      <c r="G15" s="2"/>
      <c r="H15" s="1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57" t="s">
        <v>677</v>
      </c>
      <c r="B16" s="58">
        <v>1.0</v>
      </c>
      <c r="C16" s="58">
        <v>0.0</v>
      </c>
      <c r="D16" s="1">
        <v>10.0</v>
      </c>
      <c r="E16" s="2"/>
      <c r="F16" s="2"/>
      <c r="G16" s="2"/>
      <c r="H16" s="1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57" t="s">
        <v>700</v>
      </c>
      <c r="B17" s="58">
        <v>5.0</v>
      </c>
      <c r="C17" s="58">
        <v>0.0</v>
      </c>
      <c r="D17" s="61">
        <v>26.0</v>
      </c>
      <c r="E17" s="2"/>
      <c r="F17" s="2"/>
      <c r="G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57" t="s">
        <v>702</v>
      </c>
      <c r="B18" s="58">
        <v>1.0</v>
      </c>
      <c r="C18" s="58">
        <v>0.0</v>
      </c>
      <c r="D18" s="1">
        <v>5.0</v>
      </c>
      <c r="E18" s="2"/>
      <c r="F18" s="2"/>
      <c r="G18" s="2"/>
      <c r="H18" s="1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57" t="s">
        <v>703</v>
      </c>
      <c r="B19" s="58">
        <v>1.0</v>
      </c>
      <c r="C19" s="58">
        <v>0.0</v>
      </c>
      <c r="D19" s="1">
        <v>6.0</v>
      </c>
      <c r="E19" s="2"/>
      <c r="F19" s="2"/>
      <c r="G19" s="2"/>
      <c r="H19" s="1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57" t="s">
        <v>704</v>
      </c>
      <c r="B20" s="58">
        <v>1.0</v>
      </c>
      <c r="C20" s="58">
        <v>0.0</v>
      </c>
      <c r="D20" s="1">
        <v>4.0</v>
      </c>
      <c r="E20" s="2"/>
      <c r="F20" s="2"/>
      <c r="G20" s="2"/>
      <c r="H20" s="1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57" t="s">
        <v>666</v>
      </c>
      <c r="B21" s="58">
        <v>1.0</v>
      </c>
      <c r="C21" s="58">
        <v>0.0</v>
      </c>
      <c r="D21" s="1">
        <v>4.0</v>
      </c>
      <c r="E21" s="2"/>
      <c r="F21" s="2"/>
      <c r="G21" s="2"/>
      <c r="H21" s="1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57" t="s">
        <v>709</v>
      </c>
      <c r="B22" s="58">
        <v>1.0</v>
      </c>
      <c r="C22" s="58">
        <v>0.0</v>
      </c>
      <c r="D22" s="1">
        <v>26.0</v>
      </c>
      <c r="E22" s="2"/>
      <c r="F22" s="2"/>
      <c r="G22" s="2"/>
      <c r="H22" s="1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57" t="s">
        <v>713</v>
      </c>
      <c r="B23" s="58">
        <v>1.0</v>
      </c>
      <c r="C23" s="58">
        <v>0.0</v>
      </c>
      <c r="D23" s="1">
        <v>6.0</v>
      </c>
      <c r="E23" s="2"/>
      <c r="F23" s="2"/>
      <c r="G23" s="2"/>
      <c r="H23" s="1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57" t="s">
        <v>722</v>
      </c>
      <c r="B24" s="58">
        <v>2.0</v>
      </c>
      <c r="C24" s="58">
        <v>0.0</v>
      </c>
      <c r="D24" s="60">
        <v>45749.0</v>
      </c>
      <c r="E24" s="2"/>
      <c r="F24" s="2"/>
      <c r="G24" s="2"/>
      <c r="H24" s="1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57" t="s">
        <v>726</v>
      </c>
      <c r="B25" s="58">
        <v>1.0</v>
      </c>
      <c r="C25" s="58">
        <v>0.0</v>
      </c>
      <c r="D25" s="1">
        <v>13.0</v>
      </c>
      <c r="E25" s="2"/>
      <c r="F25" s="2"/>
      <c r="G25" s="2"/>
      <c r="H25" s="1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57" t="s">
        <v>732</v>
      </c>
      <c r="B26" s="58">
        <v>1.0</v>
      </c>
      <c r="C26" s="58">
        <v>0.0</v>
      </c>
      <c r="D26" s="1">
        <v>18.0</v>
      </c>
      <c r="E26" s="2"/>
      <c r="F26" s="2"/>
      <c r="G26" s="2"/>
      <c r="H26" s="1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57" t="s">
        <v>738</v>
      </c>
      <c r="B27" s="58">
        <v>5.0</v>
      </c>
      <c r="C27" s="58">
        <v>0.0</v>
      </c>
      <c r="D27" s="1">
        <v>7.0</v>
      </c>
      <c r="E27" s="2"/>
      <c r="F27" s="2"/>
      <c r="G27" s="2"/>
      <c r="H27" s="1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62" t="s">
        <v>750</v>
      </c>
      <c r="B28" s="63">
        <f>SUM(B3:B27)-B10</f>
        <v>37</v>
      </c>
      <c r="C28" s="63">
        <f>SUM(C3:C27)</f>
        <v>11</v>
      </c>
      <c r="D28" s="61">
        <v>4.0</v>
      </c>
      <c r="E28" s="64">
        <v>4.0</v>
      </c>
      <c r="F28" s="64">
        <v>2.0</v>
      </c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</row>
    <row r="29" ht="15.75" customHeight="1">
      <c r="A29" s="2"/>
      <c r="B29" s="2"/>
      <c r="C29" s="2"/>
      <c r="D29" s="61">
        <v>6.0</v>
      </c>
      <c r="E29" s="1">
        <v>5.0</v>
      </c>
      <c r="F29" s="1">
        <v>4.0</v>
      </c>
      <c r="G29" s="2"/>
      <c r="H29" s="1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61">
        <v>3.0</v>
      </c>
      <c r="E30" s="2"/>
      <c r="F30" s="2"/>
      <c r="G30" s="2"/>
      <c r="H30" s="1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E31" s="2"/>
      <c r="F31" s="2"/>
      <c r="G31" s="2"/>
      <c r="H31" s="1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E32" s="2"/>
      <c r="F32" s="2"/>
      <c r="G32" s="2"/>
      <c r="H32" s="1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1:C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6.13"/>
    <col customWidth="1" min="2" max="2" width="30.38"/>
    <col customWidth="1" min="3" max="3" width="29.38"/>
    <col customWidth="1" min="4" max="6" width="12.63"/>
  </cols>
  <sheetData>
    <row r="1" ht="15.75" customHeight="1">
      <c r="A1" s="65" t="s">
        <v>751</v>
      </c>
      <c r="B1" s="65" t="s">
        <v>752</v>
      </c>
      <c r="C1" s="65" t="s">
        <v>753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66" t="s">
        <v>754</v>
      </c>
      <c r="B2" s="14" t="s">
        <v>755</v>
      </c>
      <c r="C2" s="14" t="s">
        <v>756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ht="15.75" customHeight="1">
      <c r="A3" s="66" t="s">
        <v>757</v>
      </c>
      <c r="B3" s="14" t="s">
        <v>758</v>
      </c>
      <c r="C3" s="14" t="s">
        <v>759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5.75" customHeight="1">
      <c r="A4" s="66" t="s">
        <v>760</v>
      </c>
      <c r="B4" s="14" t="s">
        <v>761</v>
      </c>
      <c r="C4" s="14" t="s">
        <v>762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ht="15.75" customHeight="1">
      <c r="A5" s="66" t="s">
        <v>763</v>
      </c>
      <c r="B5" s="4" t="s">
        <v>764</v>
      </c>
      <c r="C5" s="14" t="s">
        <v>765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ht="15.75" customHeight="1">
      <c r="A6" s="66" t="s">
        <v>766</v>
      </c>
      <c r="B6" s="14" t="s">
        <v>767</v>
      </c>
      <c r="C6" s="14" t="s">
        <v>768</v>
      </c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ht="15.75" customHeight="1">
      <c r="A7" s="66" t="s">
        <v>769</v>
      </c>
      <c r="B7" s="12" t="s">
        <v>770</v>
      </c>
      <c r="C7" s="12" t="s">
        <v>771</v>
      </c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ht="15.75" customHeight="1">
      <c r="A8" s="67" t="s">
        <v>772</v>
      </c>
      <c r="B8" s="14" t="s">
        <v>773</v>
      </c>
      <c r="C8" s="14" t="s">
        <v>774</v>
      </c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ht="15.75" customHeight="1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ht="15.75" customHeight="1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ht="15.75" customHeight="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ht="15.75" customHeight="1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ht="15.75" customHeight="1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ht="15.75" customHeight="1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ht="15.75" customHeight="1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ht="15.75" customHeight="1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ht="15.75" customHeight="1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ht="15.75" customHeight="1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ht="15.75" customHeight="1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ht="15.75" customHeight="1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ht="15.75" customHeight="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ht="15.75" customHeight="1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ht="15.75" customHeight="1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ht="15.75" customHeight="1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ht="15.75" customHeight="1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ht="15.75" customHeight="1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ht="15.75" customHeight="1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ht="15.75" customHeight="1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ht="15.75" customHeight="1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ht="15.75" customHeight="1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ht="15.75" customHeight="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ht="15.75" customHeight="1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ht="15.75" customHeight="1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ht="15.75" customHeight="1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ht="15.75" customHeight="1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ht="15.75" customHeigh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ht="15.75" customHeight="1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ht="15.75" customHeight="1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ht="15.75" customHeight="1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ht="15.75" customHeight="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ht="15.75" customHeight="1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ht="15.75" customHeight="1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ht="15.75" customHeight="1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ht="15.75" customHeigh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7.25"/>
    <col customWidth="1" min="2" max="2" width="33.25"/>
    <col customWidth="1" min="3" max="3" width="19.0"/>
    <col customWidth="1" min="4" max="4" width="18.5"/>
    <col customWidth="1" min="5" max="6" width="12.63"/>
  </cols>
  <sheetData>
    <row r="1" ht="41.25" customHeight="1">
      <c r="A1" s="68" t="s">
        <v>775</v>
      </c>
      <c r="B1" s="68" t="s">
        <v>776</v>
      </c>
      <c r="C1" s="69" t="s">
        <v>777</v>
      </c>
      <c r="D1" s="69" t="s">
        <v>778</v>
      </c>
      <c r="E1" s="65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ht="15.75" customHeight="1">
      <c r="A2" s="70" t="s">
        <v>43</v>
      </c>
      <c r="B2" s="70" t="s">
        <v>779</v>
      </c>
      <c r="C2" s="70">
        <v>1.0</v>
      </c>
      <c r="D2" s="70">
        <v>1.0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ht="15.75" customHeight="1">
      <c r="A3" s="70" t="s">
        <v>43</v>
      </c>
      <c r="B3" s="70" t="s">
        <v>779</v>
      </c>
      <c r="C3" s="70">
        <v>1.0</v>
      </c>
      <c r="D3" s="70">
        <v>1.0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ht="15.75" customHeight="1">
      <c r="A4" s="70" t="s">
        <v>43</v>
      </c>
      <c r="B4" s="70" t="s">
        <v>779</v>
      </c>
      <c r="C4" s="70">
        <v>1.0</v>
      </c>
      <c r="D4" s="70">
        <v>1.0</v>
      </c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ht="15.75" customHeight="1">
      <c r="A5" s="70" t="s">
        <v>43</v>
      </c>
      <c r="B5" s="70" t="s">
        <v>779</v>
      </c>
      <c r="C5" s="70">
        <v>1.0</v>
      </c>
      <c r="D5" s="70">
        <v>1.0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ht="15.75" customHeight="1">
      <c r="A6" s="70" t="s">
        <v>43</v>
      </c>
      <c r="B6" s="70" t="s">
        <v>779</v>
      </c>
      <c r="C6" s="70">
        <v>1.0</v>
      </c>
      <c r="D6" s="70">
        <v>1.0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</row>
    <row r="7" ht="15.75" customHeight="1">
      <c r="A7" s="70" t="s">
        <v>673</v>
      </c>
      <c r="B7" s="70" t="s">
        <v>780</v>
      </c>
      <c r="C7" s="70">
        <v>1.0</v>
      </c>
      <c r="D7" s="70">
        <v>1.0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ht="15.75" customHeight="1">
      <c r="A8" s="70" t="s">
        <v>673</v>
      </c>
      <c r="B8" s="70" t="s">
        <v>780</v>
      </c>
      <c r="C8" s="70">
        <v>1.0</v>
      </c>
      <c r="D8" s="70">
        <v>1.0</v>
      </c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 ht="15.75" customHeight="1">
      <c r="A9" s="70" t="s">
        <v>673</v>
      </c>
      <c r="B9" s="70" t="s">
        <v>780</v>
      </c>
      <c r="C9" s="70">
        <v>1.0</v>
      </c>
      <c r="D9" s="70">
        <v>1.0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 ht="15.75" customHeight="1">
      <c r="A10" s="70" t="s">
        <v>781</v>
      </c>
      <c r="B10" s="70" t="s">
        <v>782</v>
      </c>
      <c r="C10" s="70" t="s">
        <v>421</v>
      </c>
      <c r="D10" s="70">
        <v>0.0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</row>
    <row r="11" ht="15.75" customHeight="1">
      <c r="A11" s="70" t="s">
        <v>781</v>
      </c>
      <c r="B11" s="70" t="s">
        <v>783</v>
      </c>
      <c r="C11" s="70" t="s">
        <v>421</v>
      </c>
      <c r="D11" s="70" t="s">
        <v>421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</row>
    <row r="12" ht="15.75" customHeight="1">
      <c r="A12" s="70" t="s">
        <v>784</v>
      </c>
      <c r="B12" s="70" t="s">
        <v>785</v>
      </c>
      <c r="C12" s="70">
        <v>1.0</v>
      </c>
      <c r="D12" s="70">
        <v>1.0</v>
      </c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</row>
    <row r="13" ht="15.75" customHeight="1">
      <c r="A13" s="70" t="s">
        <v>784</v>
      </c>
      <c r="B13" s="70" t="s">
        <v>785</v>
      </c>
      <c r="C13" s="70">
        <v>1.0</v>
      </c>
      <c r="D13" s="70">
        <v>1.0</v>
      </c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ht="15.75" customHeight="1">
      <c r="A14" s="70" t="s">
        <v>784</v>
      </c>
      <c r="B14" s="70" t="s">
        <v>785</v>
      </c>
      <c r="C14" s="70">
        <v>1.0</v>
      </c>
      <c r="D14" s="70">
        <v>1.0</v>
      </c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ht="15.75" customHeight="1">
      <c r="A15" s="70" t="s">
        <v>784</v>
      </c>
      <c r="B15" s="70" t="s">
        <v>785</v>
      </c>
      <c r="C15" s="70">
        <v>1.0</v>
      </c>
      <c r="D15" s="70">
        <v>1.0</v>
      </c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</row>
    <row r="16" ht="15.75" customHeight="1">
      <c r="A16" s="70" t="s">
        <v>784</v>
      </c>
      <c r="B16" s="70" t="s">
        <v>785</v>
      </c>
      <c r="C16" s="70">
        <v>1.0</v>
      </c>
      <c r="D16" s="70">
        <v>1.0</v>
      </c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</row>
    <row r="17" ht="15.75" customHeight="1">
      <c r="A17" s="70" t="s">
        <v>784</v>
      </c>
      <c r="B17" s="70" t="s">
        <v>785</v>
      </c>
      <c r="C17" s="70">
        <v>1.0</v>
      </c>
      <c r="D17" s="70">
        <v>1.0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ht="35.25" customHeight="1">
      <c r="A18" s="70" t="s">
        <v>786</v>
      </c>
      <c r="B18" s="71" t="s">
        <v>787</v>
      </c>
      <c r="C18" s="70" t="s">
        <v>421</v>
      </c>
      <c r="D18" s="72" t="s">
        <v>421</v>
      </c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ht="15.75" customHeight="1">
      <c r="A19" s="70" t="s">
        <v>788</v>
      </c>
      <c r="B19" s="70" t="s">
        <v>782</v>
      </c>
      <c r="C19" s="70" t="s">
        <v>421</v>
      </c>
      <c r="D19" s="70">
        <v>0.0</v>
      </c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ht="15.75" customHeight="1">
      <c r="A20" s="70" t="s">
        <v>788</v>
      </c>
      <c r="B20" s="70" t="s">
        <v>789</v>
      </c>
      <c r="C20" s="70" t="s">
        <v>421</v>
      </c>
      <c r="D20" s="70" t="s">
        <v>421</v>
      </c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ht="15.75" customHeight="1">
      <c r="A21" s="70" t="s">
        <v>788</v>
      </c>
      <c r="B21" s="70" t="s">
        <v>785</v>
      </c>
      <c r="C21" s="70">
        <v>1.0</v>
      </c>
      <c r="D21" s="70">
        <v>1.0</v>
      </c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ht="15.75" customHeight="1">
      <c r="A22" s="70" t="s">
        <v>788</v>
      </c>
      <c r="B22" s="70" t="s">
        <v>790</v>
      </c>
      <c r="C22" s="70" t="s">
        <v>421</v>
      </c>
      <c r="D22" s="70" t="s">
        <v>421</v>
      </c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</row>
    <row r="23" ht="15.75" customHeight="1">
      <c r="A23" s="70" t="s">
        <v>784</v>
      </c>
      <c r="B23" s="70" t="s">
        <v>791</v>
      </c>
      <c r="C23" s="70" t="s">
        <v>421</v>
      </c>
      <c r="D23" s="70">
        <v>1.0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</row>
    <row r="24" ht="15.75" customHeight="1">
      <c r="A24" s="70" t="s">
        <v>81</v>
      </c>
      <c r="B24" s="70" t="s">
        <v>792</v>
      </c>
      <c r="C24" s="70">
        <v>1.0</v>
      </c>
      <c r="D24" s="70">
        <v>1.0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</row>
    <row r="25" ht="15.75" customHeight="1">
      <c r="A25" s="70" t="s">
        <v>793</v>
      </c>
      <c r="B25" s="70" t="s">
        <v>794</v>
      </c>
      <c r="C25" s="70">
        <v>1.0</v>
      </c>
      <c r="D25" s="70">
        <v>1.0</v>
      </c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</row>
    <row r="26" ht="15.75" customHeight="1">
      <c r="A26" s="70" t="s">
        <v>793</v>
      </c>
      <c r="B26" s="70" t="s">
        <v>795</v>
      </c>
      <c r="C26" s="70" t="s">
        <v>421</v>
      </c>
      <c r="D26" s="70">
        <v>1.0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</row>
    <row r="27" ht="15.75" customHeight="1">
      <c r="A27" s="70" t="s">
        <v>796</v>
      </c>
      <c r="B27" s="70" t="s">
        <v>797</v>
      </c>
      <c r="C27" s="70" t="s">
        <v>421</v>
      </c>
      <c r="D27" s="70" t="s">
        <v>421</v>
      </c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</row>
    <row r="28" ht="15.75" customHeight="1">
      <c r="A28" s="70" t="s">
        <v>796</v>
      </c>
      <c r="B28" s="70" t="s">
        <v>798</v>
      </c>
      <c r="C28" s="70">
        <v>1.0</v>
      </c>
      <c r="D28" s="70">
        <v>1.0</v>
      </c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</row>
    <row r="29" ht="15.75" customHeight="1">
      <c r="A29" s="70" t="s">
        <v>796</v>
      </c>
      <c r="B29" s="70" t="s">
        <v>782</v>
      </c>
      <c r="C29" s="70" t="s">
        <v>421</v>
      </c>
      <c r="D29" s="70">
        <v>1.0</v>
      </c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</row>
    <row r="30" ht="15.75" customHeight="1">
      <c r="A30" s="70" t="s">
        <v>731</v>
      </c>
      <c r="B30" s="70" t="s">
        <v>799</v>
      </c>
      <c r="C30" s="70" t="s">
        <v>421</v>
      </c>
      <c r="D30" s="70">
        <v>1.0</v>
      </c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</row>
    <row r="31" ht="15.75" customHeight="1">
      <c r="A31" s="70" t="s">
        <v>800</v>
      </c>
      <c r="B31" s="70" t="s">
        <v>801</v>
      </c>
      <c r="C31" s="70" t="s">
        <v>421</v>
      </c>
      <c r="D31" s="70">
        <v>0.0</v>
      </c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ht="15.75" customHeight="1">
      <c r="A32" s="70" t="s">
        <v>802</v>
      </c>
      <c r="B32" s="70" t="s">
        <v>782</v>
      </c>
      <c r="C32" s="70" t="s">
        <v>421</v>
      </c>
      <c r="D32" s="70">
        <v>0.0</v>
      </c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</row>
    <row r="33" ht="15.75" customHeight="1">
      <c r="A33" s="70" t="s">
        <v>803</v>
      </c>
      <c r="B33" s="70" t="s">
        <v>804</v>
      </c>
      <c r="C33" s="70">
        <v>1.0</v>
      </c>
      <c r="D33" s="70">
        <v>1.0</v>
      </c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</row>
    <row r="34" ht="15.75" customHeight="1">
      <c r="A34" s="70"/>
      <c r="B34" s="70"/>
      <c r="C34" s="70">
        <v>19.0</v>
      </c>
      <c r="D34" s="70">
        <v>23.0</v>
      </c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</row>
    <row r="35" ht="15.75" customHeight="1">
      <c r="A35" s="70"/>
      <c r="B35" s="68" t="s">
        <v>805</v>
      </c>
      <c r="C35" s="68">
        <v>19.0</v>
      </c>
      <c r="D35" s="73">
        <v>27.0</v>
      </c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</row>
    <row r="36" ht="15.75" customHeight="1">
      <c r="A36" s="70"/>
      <c r="B36" s="68" t="s">
        <v>806</v>
      </c>
      <c r="C36" s="68">
        <v>100.0</v>
      </c>
      <c r="D36" s="74" t="s">
        <v>807</v>
      </c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</row>
    <row r="38" ht="15.75" customHeight="1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</row>
    <row r="39" ht="15.75" customHeight="1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</row>
    <row r="40" ht="15.75" customHeight="1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</row>
    <row r="41" ht="15.75" customHeight="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</row>
    <row r="42" ht="15.75" customHeight="1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</row>
    <row r="43" ht="15.75" customHeight="1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</row>
    <row r="44" ht="15.75" customHeight="1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</row>
    <row r="45" ht="15.75" customHeigh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</row>
    <row r="236" ht="15.7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</row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